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30" windowWidth="20115" windowHeight="6885" tabRatio="781"/>
  </bookViews>
  <sheets>
    <sheet name="Legend" sheetId="2" r:id="rId1"/>
    <sheet name="PR-encoding genes Fig. 8A" sheetId="14" r:id="rId2"/>
    <sheet name="TF-encoding genes Fig. 8B" sheetId="18" r:id="rId3"/>
    <sheet name="SM key enzymes Fig. S6A" sheetId="15" r:id="rId4"/>
    <sheet name="Gene clusters Fig. S6B-8" sheetId="16" r:id="rId5"/>
  </sheets>
  <calcPr calcId="145621"/>
</workbook>
</file>

<file path=xl/sharedStrings.xml><?xml version="1.0" encoding="utf-8"?>
<sst xmlns="http://schemas.openxmlformats.org/spreadsheetml/2006/main" count="1465" uniqueCount="935">
  <si>
    <t>Gene ID B05.10 (BROAD)</t>
  </si>
  <si>
    <t>Submitted to EMBL</t>
  </si>
  <si>
    <t>#</t>
  </si>
  <si>
    <t>L/ D in WT</t>
  </si>
  <si>
    <t>L/ D in KO</t>
  </si>
  <si>
    <t>KO/ WT in D</t>
  </si>
  <si>
    <t>KO/ WT in L</t>
  </si>
  <si>
    <t>Gene ID B0510 (van Kan)</t>
  </si>
  <si>
    <t xml:space="preserve">Gene ID T4 (van Kan) </t>
  </si>
  <si>
    <t>Gene ID T4 (URGI)</t>
  </si>
  <si>
    <t>Gene ID Array</t>
  </si>
  <si>
    <t>GATA</t>
  </si>
  <si>
    <t>C2H2</t>
  </si>
  <si>
    <t>Zn2Cys6</t>
  </si>
  <si>
    <t>Homeo</t>
  </si>
  <si>
    <t>HMG</t>
  </si>
  <si>
    <t>bZIP</t>
  </si>
  <si>
    <t>"TATA"</t>
  </si>
  <si>
    <t>Fork head</t>
  </si>
  <si>
    <t>MYB</t>
  </si>
  <si>
    <t>Fung TF</t>
  </si>
  <si>
    <t>TF family</t>
  </si>
  <si>
    <r>
      <rPr>
        <b/>
        <i/>
        <sz val="11"/>
        <color theme="9" tint="-0.249977111117893"/>
        <rFont val="Calibri"/>
        <family val="2"/>
        <scheme val="minor"/>
      </rPr>
      <t>"Response to light stimulus"</t>
    </r>
    <r>
      <rPr>
        <sz val="11"/>
        <color theme="9" tint="-0.249977111117893"/>
        <rFont val="Calibri"/>
        <family val="2"/>
        <scheme val="minor"/>
      </rPr>
      <t xml:space="preserve"> [Chen et al. 2009, Smith et al. 2010]</t>
    </r>
  </si>
  <si>
    <t>BcVVD1</t>
  </si>
  <si>
    <t>BcCRY1</t>
  </si>
  <si>
    <t>BcCRY2</t>
  </si>
  <si>
    <t>BOP1</t>
  </si>
  <si>
    <t>BOP2</t>
  </si>
  <si>
    <t>BcPHY1</t>
  </si>
  <si>
    <t>BcPHY2</t>
  </si>
  <si>
    <t>BcPHY3</t>
  </si>
  <si>
    <t>Histidin kinase (PAS-GAF-PHY-HK-ATPase-RRD)</t>
  </si>
  <si>
    <t>Photolyase + FAD-binding domain</t>
  </si>
  <si>
    <t>GATA-TF (LOV-PAS-PAS)</t>
  </si>
  <si>
    <t>G protein-coupled receptor/ Rhodopsin domain</t>
  </si>
  <si>
    <t>WC1-like TF, putative blue light receptor</t>
  </si>
  <si>
    <t>ViViD-like 1, putative blue light sensor</t>
  </si>
  <si>
    <t>Phytochrome 1, putative red/ far-red light sensor</t>
  </si>
  <si>
    <t>Phytochrome 2, putative red/ far-red light sensor</t>
  </si>
  <si>
    <t>Phytochrome 3, putative red/ far-red light sensor</t>
  </si>
  <si>
    <t>Cryptochrome 1, putative blue/ UV light sensor</t>
  </si>
  <si>
    <t>Cryptochrome 2, putative blue/ UV light sensor</t>
  </si>
  <si>
    <t>/</t>
  </si>
  <si>
    <t>PAS/LOV domain</t>
  </si>
  <si>
    <t>Opsin 1, putative (green) light sensor [Heller et al. 2012]</t>
  </si>
  <si>
    <t>Table S3.</t>
  </si>
  <si>
    <t>Sheet 1</t>
  </si>
  <si>
    <t>Sheet 2</t>
  </si>
  <si>
    <t>Sheet 3</t>
  </si>
  <si>
    <t>Sheet 4</t>
  </si>
  <si>
    <t>Sheet 5</t>
  </si>
  <si>
    <t>Melanogenic genes</t>
  </si>
  <si>
    <t>Carotenogenic genes</t>
  </si>
  <si>
    <t>BcPHD1</t>
  </si>
  <si>
    <t>BcCAO1</t>
  </si>
  <si>
    <t>BcPHS1</t>
  </si>
  <si>
    <t>BcPKS13</t>
  </si>
  <si>
    <t>BcPKS12</t>
  </si>
  <si>
    <t>BcBRN2</t>
  </si>
  <si>
    <t>BcSCD1</t>
  </si>
  <si>
    <t>BcBRN1</t>
  </si>
  <si>
    <t>Name</t>
  </si>
  <si>
    <t>BcBOT1</t>
  </si>
  <si>
    <t>BcBOT2</t>
  </si>
  <si>
    <t>BcBOT3</t>
  </si>
  <si>
    <t>BcBOT4</t>
  </si>
  <si>
    <t>BcBOT5</t>
  </si>
  <si>
    <t>BCexp4_CND5</t>
  </si>
  <si>
    <t>BCexp3_CND15</t>
  </si>
  <si>
    <t>BCexp2_CND11</t>
  </si>
  <si>
    <t>BCexp5_BCL4</t>
  </si>
  <si>
    <t>BCexp1_BCL5</t>
  </si>
  <si>
    <t>CL_bt4exctg_0166_003.Contig1_v5</t>
  </si>
  <si>
    <t>BcBOA2</t>
  </si>
  <si>
    <t>BcBOA3</t>
  </si>
  <si>
    <t>BcBOA4</t>
  </si>
  <si>
    <t>BcBOA5</t>
  </si>
  <si>
    <t>BcBOA6</t>
  </si>
  <si>
    <t>Polyketide synthase (BcPKS6)</t>
  </si>
  <si>
    <t>Monooxygenase</t>
  </si>
  <si>
    <t>Cytochrome P450</t>
  </si>
  <si>
    <t>Alcohol dehydrogenase</t>
  </si>
  <si>
    <t>BcBOA13</t>
  </si>
  <si>
    <t>Cys6 transcription factor</t>
  </si>
  <si>
    <t>BcBOA12</t>
  </si>
  <si>
    <t>Unknown function</t>
  </si>
  <si>
    <t>BcBOA11</t>
  </si>
  <si>
    <t>Transferase</t>
  </si>
  <si>
    <t>BcBOA10</t>
  </si>
  <si>
    <t>Thioesterase</t>
  </si>
  <si>
    <t>BcBOA9</t>
  </si>
  <si>
    <t>Polyketide synthase (BcPKS9)</t>
  </si>
  <si>
    <t>BcBOA8</t>
  </si>
  <si>
    <t>FAD-binding domain</t>
  </si>
  <si>
    <t>BcBOA17</t>
  </si>
  <si>
    <t>BcBOA15</t>
  </si>
  <si>
    <t>BcBOA14</t>
  </si>
  <si>
    <t>factor domain</t>
  </si>
  <si>
    <t>Fungal specific transcription factor domain</t>
  </si>
  <si>
    <t>BcMTF1</t>
  </si>
  <si>
    <t>Terpene cyclase (BcSTC1)</t>
  </si>
  <si>
    <t>Polyketide synthase</t>
  </si>
  <si>
    <t>Transcription factor</t>
  </si>
  <si>
    <t>Reductase</t>
  </si>
  <si>
    <t>Dehydratase</t>
  </si>
  <si>
    <t>Opsin/ G protein-coupled receptor</t>
  </si>
  <si>
    <t>Phytoene synthase</t>
  </si>
  <si>
    <t>Carotenoid oxygenase</t>
  </si>
  <si>
    <t>Phytoene dehydrogenase</t>
  </si>
  <si>
    <t>Torulene oxygenase</t>
  </si>
  <si>
    <t>Aldehyde dehydrogenase</t>
  </si>
  <si>
    <t>Acetyl transferase</t>
  </si>
  <si>
    <t>BcLTF1</t>
  </si>
  <si>
    <t>BcWCL1</t>
  </si>
  <si>
    <t>BcPKS1, polyketide synthase</t>
  </si>
  <si>
    <t>BcPKS2, polyketide synthase</t>
  </si>
  <si>
    <t>BcPKS3, polyketide synthase, partial sequence</t>
  </si>
  <si>
    <t>BcPKS4, polyketide synthase, partial sequence</t>
  </si>
  <si>
    <t>BcPKS5, polyketide synthase</t>
  </si>
  <si>
    <t>BcBOA6, polyketide synthase</t>
  </si>
  <si>
    <t>BcPKS7, polyketide synthase, partial sequence</t>
  </si>
  <si>
    <t>BcPKS8, polyketide synthase</t>
  </si>
  <si>
    <t>BcBOA9, polyketide synthase</t>
  </si>
  <si>
    <t>BcPKS10, polyketide synthase</t>
  </si>
  <si>
    <t>BcPKS11, polyketide synthase</t>
  </si>
  <si>
    <t>BcPKS12, polyketide synthase</t>
  </si>
  <si>
    <t>BcPKS13, polyketide synthase</t>
  </si>
  <si>
    <t>BcPKS14, polyketide synthase, partial sequence</t>
  </si>
  <si>
    <t>BcPKS15, polyketide synthase</t>
  </si>
  <si>
    <t>BcPKS16, polyketide synthase</t>
  </si>
  <si>
    <t>BcPKS17, polyketide synthase</t>
  </si>
  <si>
    <t>BcPKS18, polyketide synthase</t>
  </si>
  <si>
    <t>BcPKS19, polyketide synthase</t>
  </si>
  <si>
    <t>BcPKS20, polyketide synthase</t>
  </si>
  <si>
    <t>BcPKS21, polyketide synthase</t>
  </si>
  <si>
    <t>BcPKS1</t>
  </si>
  <si>
    <t>BcPKS2</t>
  </si>
  <si>
    <t>BcPKS3</t>
  </si>
  <si>
    <t>BcPKS4</t>
  </si>
  <si>
    <t>BcPKS5</t>
  </si>
  <si>
    <t>BcPKS6/ BcBOA6</t>
  </si>
  <si>
    <t>BcPKS7</t>
  </si>
  <si>
    <t>BcPKS8</t>
  </si>
  <si>
    <t>BcPKS9/ BcBOA9</t>
  </si>
  <si>
    <t>BcPKS10</t>
  </si>
  <si>
    <t>BcPKS11</t>
  </si>
  <si>
    <t>BcPKS14</t>
  </si>
  <si>
    <t>BcPKS15</t>
  </si>
  <si>
    <t>BcPKS16</t>
  </si>
  <si>
    <t>BcPKS17</t>
  </si>
  <si>
    <t>BcPKS18</t>
  </si>
  <si>
    <t>BcPKS19</t>
  </si>
  <si>
    <t>BcPKS20</t>
  </si>
  <si>
    <t>BcPKS21</t>
  </si>
  <si>
    <t xml:space="preserve">BcNRPS1, nonribosomal peptide synthetase </t>
  </si>
  <si>
    <t xml:space="preserve">BcNRPS2, nonribosomal peptide synthetase, partial sequence </t>
  </si>
  <si>
    <t xml:space="preserve">BcNRPS3, nonribosomal peptide synthetase </t>
  </si>
  <si>
    <t>BcNRPS4, nonribosomal peptide synthetase, partial sequence</t>
  </si>
  <si>
    <t xml:space="preserve">BcNRPS5, nonribosomal peptide synthetase, partial sequence </t>
  </si>
  <si>
    <t xml:space="preserve">BcNRPS6, nonribosomal peptide synthase </t>
  </si>
  <si>
    <t xml:space="preserve">BcNRPS7, nonribosomal peptide synthase </t>
  </si>
  <si>
    <t xml:space="preserve">BcNRPS8, nonribosomal peptide synthetase </t>
  </si>
  <si>
    <t>BcNRPS9, nonribosomal peptide synthetase</t>
  </si>
  <si>
    <t>BcSTC2, similar to sesquiterpene cyclase</t>
  </si>
  <si>
    <t>BcSTC3, similar to sesquiterpene cyclase</t>
  </si>
  <si>
    <t>BcSTC4, similar to sesquiterpene cyclase</t>
  </si>
  <si>
    <t>BcSTC5, similar to sesquiterpene cyclase</t>
  </si>
  <si>
    <t>BcSTC6, similar to sesquiterpene cyclase</t>
  </si>
  <si>
    <t>BcDTC1, similar to diterpene cyclase</t>
  </si>
  <si>
    <t>BcDTC2, similar to diterpene cyclase</t>
  </si>
  <si>
    <t>BcDTC3, similar to diterpene cyclase</t>
  </si>
  <si>
    <t>DMATS1, similar to dimethylallyl tryptophan synthase</t>
  </si>
  <si>
    <t>BcCHS1, similar to chalcone synthase</t>
  </si>
  <si>
    <t>BcPAX1, similar to paxillin biosynthesis enzyme PAXC</t>
  </si>
  <si>
    <t>BcNRPS1</t>
  </si>
  <si>
    <t>BcNRPS2</t>
  </si>
  <si>
    <t>BcNRPS3</t>
  </si>
  <si>
    <t>BcNRPS4</t>
  </si>
  <si>
    <t>BcNRPS5</t>
  </si>
  <si>
    <t>BcNRPS6</t>
  </si>
  <si>
    <t>BcNRPS7</t>
  </si>
  <si>
    <t>BcNRPS8</t>
  </si>
  <si>
    <t>BcNRPS9</t>
  </si>
  <si>
    <t xml:space="preserve">BcSTC2 </t>
  </si>
  <si>
    <t xml:space="preserve">BcSTC3 </t>
  </si>
  <si>
    <t xml:space="preserve">BcSTC4 </t>
  </si>
  <si>
    <t>BcSTC5</t>
  </si>
  <si>
    <t>BcSTC6</t>
  </si>
  <si>
    <t>BcDTC1</t>
  </si>
  <si>
    <t>BcDTC2</t>
  </si>
  <si>
    <t>BcDTC3</t>
  </si>
  <si>
    <t>DMATS1</t>
  </si>
  <si>
    <t>BcCHS1</t>
  </si>
  <si>
    <t>BcPAX1</t>
  </si>
  <si>
    <t>BcPHS1, similar to phytoene synthase</t>
  </si>
  <si>
    <t>Non-ribosomal peptide synthetases (NRPSs)</t>
  </si>
  <si>
    <t>Polyketide synthases (PKSs)</t>
  </si>
  <si>
    <t>Sesquiterpene cyclases (STCs)</t>
  </si>
  <si>
    <t>Diterpene cylcases (DTCs)</t>
  </si>
  <si>
    <t>Miscellaneous</t>
  </si>
  <si>
    <t>BcSTC1, similar to sesquiterpene cyclase</t>
  </si>
  <si>
    <t>BcSTC1/ BcBOT2</t>
  </si>
  <si>
    <t>BcPKS12/ melanin</t>
  </si>
  <si>
    <t>BcPKS13/ melanin</t>
  </si>
  <si>
    <t>BcPHS1/ carotenoids</t>
  </si>
  <si>
    <t>BofuT4_P088990.1</t>
  </si>
  <si>
    <t>BofuT4_P108860.1</t>
  </si>
  <si>
    <t>BofuT4_P085990.1</t>
  </si>
  <si>
    <t>BC1G_16087.1</t>
  </si>
  <si>
    <t>BofuT4_P071060.1</t>
  </si>
  <si>
    <t>BofuT4_P119030.1</t>
  </si>
  <si>
    <t>BC1G_15837.1</t>
  </si>
  <si>
    <t>BofuT4_P125860.1</t>
  </si>
  <si>
    <t>BofuT4_P059830.1</t>
  </si>
  <si>
    <t>BofuT4_P088370.1</t>
  </si>
  <si>
    <t>BofuT4_P077210.1</t>
  </si>
  <si>
    <t>BofuT4_P034190.1</t>
  </si>
  <si>
    <t>BofuT4_P135120.1</t>
  </si>
  <si>
    <t>BofuT4_P152140.1</t>
  </si>
  <si>
    <t>BofuT4_P052990.1</t>
  </si>
  <si>
    <t>BofuT4_P088290.1</t>
  </si>
  <si>
    <t>BofuT4_P119530.1</t>
  </si>
  <si>
    <t>BofuT4_P085340.1</t>
  </si>
  <si>
    <t>BofuT4_P103050.1</t>
  </si>
  <si>
    <t>BofuT4_P020270.1</t>
  </si>
  <si>
    <t>BofuT4_P037780.1</t>
  </si>
  <si>
    <t>BofuT4_P002220.1</t>
  </si>
  <si>
    <t>BofuT4_P120010.1</t>
  </si>
  <si>
    <t>BofuT4_P150070.1</t>
  </si>
  <si>
    <t>BofuT4_P109840.1</t>
  </si>
  <si>
    <t>BofuT4_P162470.1</t>
  </si>
  <si>
    <t>BC1G_15493.1</t>
  </si>
  <si>
    <t>BofuT4_P037730.1</t>
  </si>
  <si>
    <t>BofuT4_P059820.1</t>
  </si>
  <si>
    <t>BofuT4_P130680.1</t>
  </si>
  <si>
    <t>BofuT4_P062370.1</t>
  </si>
  <si>
    <t>BofuT4_P096230.1</t>
  </si>
  <si>
    <t>BofuT4_P162160.1</t>
  </si>
  <si>
    <t>BofuT4_P020710.1</t>
  </si>
  <si>
    <t>BofuT4_P044420.1</t>
  </si>
  <si>
    <t>BofuT4_P017060.1</t>
  </si>
  <si>
    <t>BofuT4_P132450.1</t>
  </si>
  <si>
    <t>BofuT4_P033980.1</t>
  </si>
  <si>
    <t>BofuT4_P125060.1</t>
  </si>
  <si>
    <t>BofuT4_P135790.1</t>
  </si>
  <si>
    <t>BofuT4_P163490.1</t>
  </si>
  <si>
    <t>BofuT4_P115630.1</t>
  </si>
  <si>
    <t>BofuT4_P088990.1 (BDBH)</t>
  </si>
  <si>
    <t>BC1G_13366.1 (BDBH)</t>
  </si>
  <si>
    <t>BcT4_6024 (BDBH)</t>
  </si>
  <si>
    <t>B0510_5839 (BDBH)</t>
  </si>
  <si>
    <t>BofuT4_P108860.1 (BDBH)</t>
  </si>
  <si>
    <t>BC1G_02586.1 (BDBH)</t>
  </si>
  <si>
    <t>BcT4_7710 (BDBH)</t>
  </si>
  <si>
    <t>B0510_8080 (BDBH)</t>
  </si>
  <si>
    <t>BofuT4_P020270.1 (BDBH)</t>
  </si>
  <si>
    <t>BC1G_00695.1 (1st hit)</t>
  </si>
  <si>
    <t>BcT4_452 (1st hit)</t>
  </si>
  <si>
    <t>B0510_294 (1st hit)</t>
  </si>
  <si>
    <t>BofuT4_P037780.1 (BDBH)</t>
  </si>
  <si>
    <t>BC1G_04786.1 (1st hit)</t>
  </si>
  <si>
    <t>BcT4_10084 (1st hit)</t>
  </si>
  <si>
    <t>B0510_7886 (1st hit)</t>
  </si>
  <si>
    <t>BofuT4_P085990.1 (BDBH)</t>
  </si>
  <si>
    <t>BC1G_15479.1 (BDBH)</t>
  </si>
  <si>
    <t>BcT4_10438 (BDBH)</t>
  </si>
  <si>
    <t>B0510_10348 (BDBH)</t>
  </si>
  <si>
    <t>BC1G_16087.1 (BDBH)</t>
  </si>
  <si>
    <t>BcT4_10399 (BDBH)</t>
  </si>
  <si>
    <t>BofuT4_P071060.1 (BDBH)</t>
  </si>
  <si>
    <t>BC1G_15702.1 (BDBH)</t>
  </si>
  <si>
    <t>B0510_5673 (1st hit)</t>
  </si>
  <si>
    <t>BofuT4_P119030.1 (BDBH)</t>
  </si>
  <si>
    <t>BC1G_02704.1 (BDBH)</t>
  </si>
  <si>
    <t>BcT4_3884 (BDBH)</t>
  </si>
  <si>
    <t>B0510_3920 (BDBH)</t>
  </si>
  <si>
    <t>BC1G_15837.1 (BDBH)</t>
  </si>
  <si>
    <t>BcT4_10402 (1st hit)</t>
  </si>
  <si>
    <t>B0510_10396 (1st hit)</t>
  </si>
  <si>
    <t>BofuT4_P125860.1 (BDBH)</t>
  </si>
  <si>
    <t>BC1G_04310.1 (BDBH)</t>
  </si>
  <si>
    <t>BcT4_6757 (BDBH)</t>
  </si>
  <si>
    <t>B0510_6015 (BDBH)</t>
  </si>
  <si>
    <t>BofuT4_P059830.1 (BDBH)</t>
  </si>
  <si>
    <t>BC1G_09042.1 (BDBH)</t>
  </si>
  <si>
    <t>BcT4_5959 (BDBH)</t>
  </si>
  <si>
    <t>B0510_5345 (BDBH)</t>
  </si>
  <si>
    <t>BofuT4_P088370.1 (BDBH)</t>
  </si>
  <si>
    <t>BC1G_06876.1 (BDBH)</t>
  </si>
  <si>
    <t>BcT4_9080 (BDBH)</t>
  </si>
  <si>
    <t>B0510_6611 (BDBH)</t>
  </si>
  <si>
    <t>BofuT4_P077210.1 (BDBH)</t>
  </si>
  <si>
    <t>BC1G_14497.1 (BDBH)</t>
  </si>
  <si>
    <t>BcT4_122 (BDBH)</t>
  </si>
  <si>
    <t>B0510_7826 (BDBH)</t>
  </si>
  <si>
    <t>BofuT4_P034190.1 (BDBH)</t>
  </si>
  <si>
    <t>BC1G_08227.1 (1st hit)</t>
  </si>
  <si>
    <t>BcT4_7301 (BDBH)</t>
  </si>
  <si>
    <t>B0510_6874 (1st hit)</t>
  </si>
  <si>
    <t>BofuT4_P135120.1 (BDBH)</t>
  </si>
  <si>
    <t>BC1G_01752.1 (BDBH)</t>
  </si>
  <si>
    <t>BcT4_8142 (BDBH)</t>
  </si>
  <si>
    <t>B0510_1831 (BDBH)</t>
  </si>
  <si>
    <t>BofuT4_P152140.1 (BDBH)</t>
  </si>
  <si>
    <t>BC1G_10687.1 (BDBH)</t>
  </si>
  <si>
    <t>BcT4_7389 (BDBH)</t>
  </si>
  <si>
    <t>B0510_3799 (BDBH)</t>
  </si>
  <si>
    <t>BofuT4_P052990.1 (BDBH)</t>
  </si>
  <si>
    <t>BC1G_01953.1 (BDBH)</t>
  </si>
  <si>
    <t>BcT4_664 (BDBH)</t>
  </si>
  <si>
    <t>B0510_504 (BDBH)</t>
  </si>
  <si>
    <t>BofuT4_P088290.1 (BDBH)</t>
  </si>
  <si>
    <t>BC1G_06885.1 (BDBH)</t>
  </si>
  <si>
    <t>BcT4_9074 (BDBH)</t>
  </si>
  <si>
    <t>B0510_6605 (BDBH)</t>
  </si>
  <si>
    <t>BofuT4_P119530.1 (BDBH)</t>
  </si>
  <si>
    <t>BC1G_16074.1 (BDBH)</t>
  </si>
  <si>
    <t>BcT4_10344 (BDBH)</t>
  </si>
  <si>
    <t>BofuT4_P085340.1 (BDBH)</t>
  </si>
  <si>
    <t>BC1G_07030.1 (BDBH)</t>
  </si>
  <si>
    <t>BcT4_9415 (BDBH)</t>
  </si>
  <si>
    <t>B0510_7341 (BDBH)</t>
  </si>
  <si>
    <t>BofuT4_P103050.1 (BDBH)</t>
  </si>
  <si>
    <t>BC1G_13114.1 (BDBH)</t>
  </si>
  <si>
    <t>BofuT4_P002220.1 (BDBH)</t>
  </si>
  <si>
    <t>BC1G_07441.1 (BDBH)</t>
  </si>
  <si>
    <t>BcT4_7081 (BDBH)</t>
  </si>
  <si>
    <t>B0510_8344 (BDBH)</t>
  </si>
  <si>
    <t>BofuT4_P120010.1 (BDBH)</t>
  </si>
  <si>
    <t>BC1G_03511.1 (1st hit)</t>
  </si>
  <si>
    <t>BcT4_9531 (1st hit)</t>
  </si>
  <si>
    <t>B0510_3119 (1st hit)</t>
  </si>
  <si>
    <t>BofuT4_P150070.1 (BDBH)</t>
  </si>
  <si>
    <t>BC1G_10928.1 (BDBH)</t>
  </si>
  <si>
    <t>BcT4_7525 (BDBH)</t>
  </si>
  <si>
    <t>B0510_3662 (BDBH)</t>
  </si>
  <si>
    <t>BofuT4_P109840.1 (BDBH)</t>
  </si>
  <si>
    <t>BC1G_02495.1 (1st hit)</t>
  </si>
  <si>
    <t>BcT4_7646 (BDBH)</t>
  </si>
  <si>
    <t>B0510_8016 (BDBH)</t>
  </si>
  <si>
    <t>BofuT4_P115630.1 (BDBH)</t>
  </si>
  <si>
    <t>BC1G_10622.1 (BDBH)</t>
  </si>
  <si>
    <t>BcT4_2540 (BDBH)</t>
  </si>
  <si>
    <t>B0510_7278 (BDBH)</t>
  </si>
  <si>
    <t>BofuT4_P162470.1 (BDBH)</t>
  </si>
  <si>
    <t>BC1G_10567.1 (BDBH)</t>
  </si>
  <si>
    <t>BcT4_10242 (BDBH)</t>
  </si>
  <si>
    <t>B0510_7545 (BDBH)</t>
  </si>
  <si>
    <t>BC1G_15493.1 (BDBH)</t>
  </si>
  <si>
    <t>BcT4_10428 (1st hit)</t>
  </si>
  <si>
    <t>B0510_10357 (1st hit)</t>
  </si>
  <si>
    <t>BofuT4_P037730.1 (BDBH)</t>
  </si>
  <si>
    <t>BC1G_04782.1 (BDBH)</t>
  </si>
  <si>
    <t>BcT4_10080 (BDBH)</t>
  </si>
  <si>
    <t>B0510_7882 (BDBH)</t>
  </si>
  <si>
    <t>BofuT4_P059820.1 (BDBH)</t>
  </si>
  <si>
    <t>BC1G_09040.1 (BDBH)</t>
  </si>
  <si>
    <t>BcT4_5958 (BDBH)</t>
  </si>
  <si>
    <t>B0510_5344 (BDBH)</t>
  </si>
  <si>
    <t>BC1G_16381.1 (BDBH)</t>
  </si>
  <si>
    <t>BofuT4_P130680.1 (BDBH)</t>
  </si>
  <si>
    <t>BC1G_09560.1 (BDBH)</t>
  </si>
  <si>
    <t>BcT4_3192 (BDBH)</t>
  </si>
  <si>
    <t>B0510_6383 (BDBH)</t>
  </si>
  <si>
    <t>BofuT4_P062370.1 (BDBH)</t>
  </si>
  <si>
    <t>BC1G_06357.1 (BDBH)</t>
  </si>
  <si>
    <t>BcT4_6612 (BDBH)</t>
  </si>
  <si>
    <t>B0510_9327 (BDBH)</t>
  </si>
  <si>
    <t>BofuT4_P096230.1 (BDBH)</t>
  </si>
  <si>
    <t>BC1G_14308.1 (BDBH)</t>
  </si>
  <si>
    <t>BcT4_2348 (BDBH)</t>
  </si>
  <si>
    <t>B0510_2193 (BDBH)</t>
  </si>
  <si>
    <t>BofuT4_P162160.1 (BDBH)</t>
  </si>
  <si>
    <t>BC1G_10537.1 (BDBH)</t>
  </si>
  <si>
    <t>BcT4_6361 (BDBH)</t>
  </si>
  <si>
    <t>B0510_7526 (BDBH)</t>
  </si>
  <si>
    <t>BofuT4_P020710.1 (BDBH)</t>
  </si>
  <si>
    <t>BofuT4_P044420.1 (BDBH)</t>
  </si>
  <si>
    <t>BC1G_13295.1 (BDBH)</t>
  </si>
  <si>
    <t>BcT4_5049 (BDBH)</t>
  </si>
  <si>
    <t>B0510_1179 (BDBH)</t>
  </si>
  <si>
    <t>BofuT4_P017060.1 (BDBH)</t>
  </si>
  <si>
    <t>BC1G_06148.1 (BDBH)</t>
  </si>
  <si>
    <t>BcT4_257 (BDBH)</t>
  </si>
  <si>
    <t>B0510_101 (BDBH)</t>
  </si>
  <si>
    <t>BofuT4_P132450.1 (BDBH)</t>
  </si>
  <si>
    <t>BC1G_06751.1 (BDBH)</t>
  </si>
  <si>
    <t>BcT4_3298 (BDBH)</t>
  </si>
  <si>
    <t>B0510_6490 (BDBH)</t>
  </si>
  <si>
    <t>BofuT4_P033980.1 (BDBH)</t>
  </si>
  <si>
    <t>BC1G_08209.1 (BDBH)</t>
  </si>
  <si>
    <t>BcT4_7313 (BDBH)</t>
  </si>
  <si>
    <t>B0510_6863 (BDBH)</t>
  </si>
  <si>
    <t>BofuT4_P125060.1 (BDBH)</t>
  </si>
  <si>
    <t>BC1G_06032.1 (BDBH)</t>
  </si>
  <si>
    <t>BcT4_6699 (BDBH)</t>
  </si>
  <si>
    <t>B0510_5954 (BDBH)</t>
  </si>
  <si>
    <t>BofuT4_P135790.1 (BDBH)</t>
  </si>
  <si>
    <t>BC1G_01823.1 (BDBH)</t>
  </si>
  <si>
    <t>BcT4_8191 (BDBH)</t>
  </si>
  <si>
    <t>B0510_1783 (BDBH)</t>
  </si>
  <si>
    <t>BofuT4_P163490.1 (BDBH)</t>
  </si>
  <si>
    <t>BC1G_13908.1 (BDBH)</t>
  </si>
  <si>
    <t>BcT4_5018 (BDBH)</t>
  </si>
  <si>
    <t>B0510_1209 (BDBH)</t>
  </si>
  <si>
    <t>BC1G_16083.1</t>
  </si>
  <si>
    <t>BC1G_16084.1</t>
  </si>
  <si>
    <t>BC1G_16085.1</t>
  </si>
  <si>
    <t>BC1G_15836.1</t>
  </si>
  <si>
    <t>BC1G_15840.1</t>
  </si>
  <si>
    <t>BC1G_15841.1</t>
  </si>
  <si>
    <t>BC1G_15842.1</t>
  </si>
  <si>
    <t>BC1G_15843.1</t>
  </si>
  <si>
    <t>BC1G_15845.1</t>
  </si>
  <si>
    <t>BC1G_15846.1</t>
  </si>
  <si>
    <t>BC1G_15849.1</t>
  </si>
  <si>
    <t>BofuT4_P094390.1</t>
  </si>
  <si>
    <t>BofuT4_P077290.1</t>
  </si>
  <si>
    <t>BofuT4_P077300.1</t>
  </si>
  <si>
    <t>BofuT4_P088390.1</t>
  </si>
  <si>
    <t>BofuT4_P163470.1</t>
  </si>
  <si>
    <t>BofuT4_P163480.1</t>
  </si>
  <si>
    <t>BofuT4_P163500.1</t>
  </si>
  <si>
    <t>BofuT4_P103350.1</t>
  </si>
  <si>
    <t>BofuT4_P007740.1</t>
  </si>
  <si>
    <t>BC1G_15848.1</t>
  </si>
  <si>
    <t>BcBOA16</t>
  </si>
  <si>
    <t>BC1G_16062.1 (BDBH)</t>
  </si>
  <si>
    <t>BcT4_10457 (BDBH)</t>
  </si>
  <si>
    <t>BC1G_16147.1 (BDBH)</t>
  </si>
  <si>
    <t>BC1G_16061.1 (BDBH)</t>
  </si>
  <si>
    <t>BcT4_10456 (BDBH)</t>
  </si>
  <si>
    <t>BC1G_16083.1 (BDBH)</t>
  </si>
  <si>
    <t>BcT4_10395 (BDBH)</t>
  </si>
  <si>
    <t>BC1G_16084.1 (BDBH)</t>
  </si>
  <si>
    <t>BcT4_10396 (BDBH)</t>
  </si>
  <si>
    <t>BC1G_16085.1 (BDBH)</t>
  </si>
  <si>
    <t>BcT4_10397 (BDBH)</t>
  </si>
  <si>
    <t>BcT4_10398 (BDBH)</t>
  </si>
  <si>
    <t>BC1G_15836.1 (BDBH)</t>
  </si>
  <si>
    <t>BcT4_10401 (BDBH)</t>
  </si>
  <si>
    <t>B0510_10395 (BDBH)</t>
  </si>
  <si>
    <t>BC1G_15840.1 (BDBH)</t>
  </si>
  <si>
    <t>BC1G_15841.1 (BDBH)</t>
  </si>
  <si>
    <t>BcT4_10403 (BDBH)</t>
  </si>
  <si>
    <t>B0510_10397 (BDBH)</t>
  </si>
  <si>
    <t>BC1G_15842.1 (BDBH)</t>
  </si>
  <si>
    <t>BcT4_10404 (BDBH)</t>
  </si>
  <si>
    <t>B0510_10397 (1st hit)</t>
  </si>
  <si>
    <t>BC1G_15843.1 (BDBH)</t>
  </si>
  <si>
    <t>BcT4_10405 (1st hit)</t>
  </si>
  <si>
    <t>B0510_10398 (1st hit)</t>
  </si>
  <si>
    <t>BC1G_15845.1 (1st hit)</t>
  </si>
  <si>
    <t>BcT4_10407 (1st hit)</t>
  </si>
  <si>
    <t>B0510_10400 (1st hit)</t>
  </si>
  <si>
    <t>BC1G_15846.1 (BDBH)</t>
  </si>
  <si>
    <t>BcT4_10407 (BDBH)</t>
  </si>
  <si>
    <t>B0510_10400 (BDBH)</t>
  </si>
  <si>
    <t>BC1G_15848.1 (BDBH)</t>
  </si>
  <si>
    <t>BcT4_10408 (BDBH)</t>
  </si>
  <si>
    <t>B0510_10401 (BDBH)</t>
  </si>
  <si>
    <t>BC1G_15849.1 (BDBH)</t>
  </si>
  <si>
    <t>BcT4_10409 (BDBH)</t>
  </si>
  <si>
    <t>B0510_10402 (BDBH)</t>
  </si>
  <si>
    <t>BofuT4_P094390.1 (BDBH)</t>
  </si>
  <si>
    <t>BC1G_04230.1 (BDBH)</t>
  </si>
  <si>
    <t>BofuT4_P077290.1 (BDBH)</t>
  </si>
  <si>
    <t>BcT4_117 (BDBH)</t>
  </si>
  <si>
    <t>B0510_7821 (BDBH)</t>
  </si>
  <si>
    <t>BofuT4_P077300.1 (BDBH)</t>
  </si>
  <si>
    <t>BC1G_14488.1 (BDBH)</t>
  </si>
  <si>
    <t>BcT4_116 (BDBH)</t>
  </si>
  <si>
    <t>B0510_7820 (BDBH)</t>
  </si>
  <si>
    <t>BofuT4_P088390.1 (BDBH)</t>
  </si>
  <si>
    <t>BC1G_16327.1 (BDBH)</t>
  </si>
  <si>
    <t>BcT4_9081 (BDBH)</t>
  </si>
  <si>
    <t>B0510_6612 (BDBH)</t>
  </si>
  <si>
    <t>BofuT4_P163470.1 (BDBH)</t>
  </si>
  <si>
    <t>BC1G_13906.1 (BDBH)</t>
  </si>
  <si>
    <t>BcT4_5016 (BDBH)</t>
  </si>
  <si>
    <t>B0510_1211 (BDBH)</t>
  </si>
  <si>
    <t>BofuT4_P163480.1 (BDBH)</t>
  </si>
  <si>
    <t>BC1G_13907.1 (BDBH)</t>
  </si>
  <si>
    <t>BcT4_5017 (BDBH)</t>
  </si>
  <si>
    <t>B0510_1210 (BDBH)</t>
  </si>
  <si>
    <t>BofuT4_P163500.1 (BDBH)</t>
  </si>
  <si>
    <t>BC1G_13909.1 (BDBH)</t>
  </si>
  <si>
    <t>BcT4_5019 (BDBH)</t>
  </si>
  <si>
    <t>B0510_1208 (BDBH)</t>
  </si>
  <si>
    <t>BofuT4_P103350.1 (BDBH)</t>
  </si>
  <si>
    <t>BC1G_13146.1 (BDBH)</t>
  </si>
  <si>
    <t>BcT4_9004 (BDBH)</t>
  </si>
  <si>
    <t>B0510_9015 (BDBH)</t>
  </si>
  <si>
    <t>BofuT4_P007740.1 (BDBH)</t>
  </si>
  <si>
    <t>BC1G_03816.1 (BDBH)</t>
  </si>
  <si>
    <t>BcT4_2151 (BDBH)</t>
  </si>
  <si>
    <t>B0510_1999 (BDBH)</t>
  </si>
  <si>
    <t>BofuT4_P093440.1</t>
  </si>
  <si>
    <t>BofuT4_P033780.1</t>
  </si>
  <si>
    <t>BofuT4_P064580.1</t>
  </si>
  <si>
    <t>BofuT4_P043920.1</t>
  </si>
  <si>
    <t>BofuT4_P036360.1</t>
  </si>
  <si>
    <t>BofuT4_P161860.1</t>
  </si>
  <si>
    <t>BofuT4_P068380.1</t>
  </si>
  <si>
    <t>BofuT4_P010150.1</t>
  </si>
  <si>
    <t>BofuT4_P067570.1</t>
  </si>
  <si>
    <t>BofuT4_P066740.1</t>
  </si>
  <si>
    <t>BC1G_15930.1</t>
  </si>
  <si>
    <t>BofuT4_P009990.1</t>
  </si>
  <si>
    <t>BofuT4_P079800.1</t>
  </si>
  <si>
    <t>BofuT4_P079110.1</t>
  </si>
  <si>
    <t>BofuT4_P079740.1</t>
  </si>
  <si>
    <t>BofuT4_P041220.1</t>
  </si>
  <si>
    <t>BofuT4_P093350.1</t>
  </si>
  <si>
    <t>BofuT4_P017740.1</t>
  </si>
  <si>
    <t>BofuT4_P016490.1</t>
  </si>
  <si>
    <t>BofuT4_P048750.1</t>
  </si>
  <si>
    <t>BofuT4_P043020.1</t>
  </si>
  <si>
    <t>BC1G_01147.1</t>
  </si>
  <si>
    <t>BofuT4_P074200.1</t>
  </si>
  <si>
    <t>BofuT4_P088480.1</t>
  </si>
  <si>
    <t>BofuT4_P087560.1</t>
  </si>
  <si>
    <t>BofuT4_P096660.1</t>
  </si>
  <si>
    <t>BofuT4_P145620.1</t>
  </si>
  <si>
    <t>BofuT4_P069770.1</t>
  </si>
  <si>
    <t>BofuT4_P021390.1</t>
  </si>
  <si>
    <t>BofuT4_P020190.1</t>
  </si>
  <si>
    <t>BofuT4_P159800.1</t>
  </si>
  <si>
    <t>BofuT4_P087540.1</t>
  </si>
  <si>
    <t>BofuT4_P087530.1</t>
  </si>
  <si>
    <t>BofuT4_P078140.1</t>
  </si>
  <si>
    <t>BC1G_15967.1</t>
  </si>
  <si>
    <t>BofuT4_P107030.1</t>
  </si>
  <si>
    <t>BofuT4_P039360.1</t>
  </si>
  <si>
    <t>BofuT4_P134630.1</t>
  </si>
  <si>
    <t>BofuT4_P046990.1</t>
  </si>
  <si>
    <t>BofuT4_P064300.1</t>
  </si>
  <si>
    <t>BofuT4_P020210.1</t>
  </si>
  <si>
    <t>BofuT4_P053020.1</t>
  </si>
  <si>
    <t>BofuT4_P053120.1</t>
  </si>
  <si>
    <t>BofuT4_P093440.1 (BDBH)</t>
  </si>
  <si>
    <t>BC1G_10441.1 (BDBH)</t>
  </si>
  <si>
    <t>BcT4_9306 (BDBH)</t>
  </si>
  <si>
    <t>B0510_3555 (BDBH)</t>
  </si>
  <si>
    <t>BofuT4_P033780.1 (BDBH)</t>
  </si>
  <si>
    <t>BC1G_08188.1 (BDBH)</t>
  </si>
  <si>
    <t>BcT4_7325 (BDBH)</t>
  </si>
  <si>
    <t>B0510_6852 (BDBH)</t>
  </si>
  <si>
    <t>BofuT4_P043920.1 (BDBH)</t>
  </si>
  <si>
    <t>BC1G_07886.1 (BDBH)</t>
  </si>
  <si>
    <t>BcT4_10370 (BDBH)</t>
  </si>
  <si>
    <t>B0510_7040 (BDBH)</t>
  </si>
  <si>
    <t>BofuT4_P161860.1 (BDBH)</t>
  </si>
  <si>
    <t>BC1G_10514.1 (BDBH)</t>
  </si>
  <si>
    <t>BcT4_6340 (BDBH)</t>
  </si>
  <si>
    <t>B0510_7506 (BDBH)</t>
  </si>
  <si>
    <t>BofuT4_P064580.1 (BDBH)</t>
  </si>
  <si>
    <t>BC1G_10773.1 (BDBH)</t>
  </si>
  <si>
    <t>BcT4_9938 (BDBH)</t>
  </si>
  <si>
    <t>B0510_9797 (BDBH)</t>
  </si>
  <si>
    <t>BofuT4_P036360.1 (BDBH)</t>
  </si>
  <si>
    <t>BC1G_04022.1 (BDBH)</t>
  </si>
  <si>
    <t>BcT4_8472 (BDBH)</t>
  </si>
  <si>
    <t>B0510_4441 (BDBH)</t>
  </si>
  <si>
    <t>BofuT4_P068380.1 (BDBH)</t>
  </si>
  <si>
    <t>BC1G_10107.1 (BDBH)</t>
  </si>
  <si>
    <t>BcT4_9844 (BDBH)</t>
  </si>
  <si>
    <t>B0510_9049 (BDBH)</t>
  </si>
  <si>
    <t>BofuT4_P010150.1 (BDBH)</t>
  </si>
  <si>
    <t>BC1G_12737.1 (BDBH)</t>
  </si>
  <si>
    <t>BcT4_9606 (BDBH)</t>
  </si>
  <si>
    <t>BofuT4_P067570.1 (BDBH)</t>
  </si>
  <si>
    <t>BC1G_13948.1 (BDBH)</t>
  </si>
  <si>
    <t>BcT4_9120 (BDBH)</t>
  </si>
  <si>
    <t>B0510_6651 (BDBH)</t>
  </si>
  <si>
    <t>BofuT4_P066740.1 (BDBH)</t>
  </si>
  <si>
    <t>BC1G_10305.1 (BDBH)</t>
  </si>
  <si>
    <t>BcT4_9169 (BDBH)</t>
  </si>
  <si>
    <t>B0510_6700 (BDBH)</t>
  </si>
  <si>
    <t>BC1G_15930.1 (BDBH)</t>
  </si>
  <si>
    <t>BcT4_7273 (1st hit)</t>
  </si>
  <si>
    <t>B0510_6902 (1st hit)</t>
  </si>
  <si>
    <t>BofuT4_P009990.1 (BDBH)</t>
  </si>
  <si>
    <t>BC1G_12720.1 (BDBH)</t>
  </si>
  <si>
    <t>BcT4_9596 (BDBH)</t>
  </si>
  <si>
    <t>B0510_6995 (BDBH)</t>
  </si>
  <si>
    <t>BofuT4_P079800.1 (BDBH)</t>
  </si>
  <si>
    <t>BC1G_03352.1 (BDBH)</t>
  </si>
  <si>
    <t>BcT4_4253 (BDBH)</t>
  </si>
  <si>
    <t>B0510_6176 (BDBH)</t>
  </si>
  <si>
    <t>BofuT4_P079110.1 (BDBH)</t>
  </si>
  <si>
    <t>BC1G_13397.1 (BDBH)</t>
  </si>
  <si>
    <t>BofuT4_P079740.1 (BDBH)</t>
  </si>
  <si>
    <t>BC1G_03345.1 (BDBH)</t>
  </si>
  <si>
    <t>BcT4_4248 (BDBH)</t>
  </si>
  <si>
    <t>B0510_6180 (BDBH)</t>
  </si>
  <si>
    <t>BofuT4_P041220.1 (BDBH)</t>
  </si>
  <si>
    <t>BC1G_01437.1 (BDBH)</t>
  </si>
  <si>
    <t>BcT4_7912 (BDBH)</t>
  </si>
  <si>
    <t>B0510_1605 (BDBH)</t>
  </si>
  <si>
    <t>BofuT4_P093350.1 (BDBH)</t>
  </si>
  <si>
    <t>BC1G_10451.1 (BDBH)</t>
  </si>
  <si>
    <t>BcT4_9308 (BDBH)</t>
  </si>
  <si>
    <t>B0510_3557 (BDBH)</t>
  </si>
  <si>
    <t>BofuT4_P017740.1 (BDBH)</t>
  </si>
  <si>
    <t>BC1G_06080.1 (BDBH)</t>
  </si>
  <si>
    <t>BcT4_294 (BDBH)</t>
  </si>
  <si>
    <t>B0510_139 (BDBH)</t>
  </si>
  <si>
    <t>BofuT4_P016490.1 (BDBH)</t>
  </si>
  <si>
    <t>BC1G_06205.1 (1st hit)</t>
  </si>
  <si>
    <t>BofuT4_P048750.1 (BDBH)</t>
  </si>
  <si>
    <t>BC1G_00145.1 (BDBH)</t>
  </si>
  <si>
    <t>BcT4_5312 (BDBH)</t>
  </si>
  <si>
    <t>B0510_918 (BDBH)</t>
  </si>
  <si>
    <t>BofuT4_P043020.1 (BDBH)</t>
  </si>
  <si>
    <t>BC1G_01619.1 (BDBH)</t>
  </si>
  <si>
    <t>BcT4_8020 (BDBH)</t>
  </si>
  <si>
    <t>B0510_1496 (BDBH)</t>
  </si>
  <si>
    <t>BC1G_01147.1 (BDBH)</t>
  </si>
  <si>
    <t>B0510_5555 (BDBH)</t>
  </si>
  <si>
    <t>BofuT4_P074200.1 (BDBH)</t>
  </si>
  <si>
    <t>BofuT4_P088480.1 (BDBH)</t>
  </si>
  <si>
    <t>BC1G_06861.1 (BDBH)</t>
  </si>
  <si>
    <t>BcT4_9086 (BDBH)</t>
  </si>
  <si>
    <t>B0510_6617 (BDBH)</t>
  </si>
  <si>
    <t>BofuT4_P087560.1 (BDBH)</t>
  </si>
  <si>
    <t>BC1G_06948.1 (BDBH)</t>
  </si>
  <si>
    <t>BofuT4_P096660.1 (BDBH)</t>
  </si>
  <si>
    <t>BC1G_15308.1 (BDBH)</t>
  </si>
  <si>
    <t>BcT4_2373 (BDBH)</t>
  </si>
  <si>
    <t>B0510_2217 (BDBH)</t>
  </si>
  <si>
    <t>BofuT4_P145620.1 (BDBH)</t>
  </si>
  <si>
    <t>BC1G_05809.1 (BDBH)</t>
  </si>
  <si>
    <t>BcT4_6132 (BDBH)</t>
  </si>
  <si>
    <t>B0510_7611 (BDBH)</t>
  </si>
  <si>
    <t>BofuT4_P069770.1 (BDBH)</t>
  </si>
  <si>
    <t>BC1G_05217.1 (BDBH)</t>
  </si>
  <si>
    <t>BcT4_8868 (BDBH)</t>
  </si>
  <si>
    <t>B0510_663 (BDBH)</t>
  </si>
  <si>
    <t>BofuT4_P021390.1 (BDBH)</t>
  </si>
  <si>
    <t>BC1G_00583.1 (BDBH)</t>
  </si>
  <si>
    <t>BcT4_538 (BDBH)</t>
  </si>
  <si>
    <t>B0510_373 (BDBH)</t>
  </si>
  <si>
    <t>BofuT4_P020190.1 (BDBH)</t>
  </si>
  <si>
    <t>BC1G_00705.1 (BDBH)</t>
  </si>
  <si>
    <t>BcT4_444 (BDBH)</t>
  </si>
  <si>
    <t>B0510_286 (BDBH)</t>
  </si>
  <si>
    <t>BofuT4_P159800.1 (BDBH)</t>
  </si>
  <si>
    <t>BC1G_11209.1 (BDBH)</t>
  </si>
  <si>
    <t>BofuT4_P087540.1 (BDBH)</t>
  </si>
  <si>
    <t>BC1G_06949.1 (BDBH)</t>
  </si>
  <si>
    <t>BcT4_9032 (BDBH)</t>
  </si>
  <si>
    <t>B0510_6562 (BDBH)</t>
  </si>
  <si>
    <t>BofuT4_P087530.1 (BDBH)</t>
  </si>
  <si>
    <t>BC1G_06950.1 (BDBH)</t>
  </si>
  <si>
    <t>BcT4_9031 (BDBH)</t>
  </si>
  <si>
    <t>B0510_6561 (BDBH)</t>
  </si>
  <si>
    <t>BofuT4_P078140.1 (BDBH)</t>
  </si>
  <si>
    <t>BC1G_06659.1 (BDBH)</t>
  </si>
  <si>
    <t>BcT4_54 (BDBH)</t>
  </si>
  <si>
    <t>B0510_7755 (BDBH)</t>
  </si>
  <si>
    <t>BC1G_15967.1 (BDBH)</t>
  </si>
  <si>
    <t>BofuT4_P107030.1 (BDBH)</t>
  </si>
  <si>
    <t>BC1G_05536.1 (1st hit)</t>
  </si>
  <si>
    <t>BcT4_7822 (1st hit)</t>
  </si>
  <si>
    <t>B0510_9164 (1st hit)</t>
  </si>
  <si>
    <t>BofuT4_P039360.1 (BDBH)</t>
  </si>
  <si>
    <t>BC1G_04950.1 (BDBH)</t>
  </si>
  <si>
    <t>BcT4_6406 (BDBH)</t>
  </si>
  <si>
    <t>B0510_9277 (BDBH)</t>
  </si>
  <si>
    <t>BofuT4_P134630.1 (BDBH)</t>
  </si>
  <si>
    <t>BC1G_01712.1 (BDBH)</t>
  </si>
  <si>
    <t>BcT4_8110 (BDBH)</t>
  </si>
  <si>
    <t>B0510_1860 (BDBH)</t>
  </si>
  <si>
    <t>BofuT4_P046990.1 (BDBH)</t>
  </si>
  <si>
    <t>BC1G_00310.1 (BDBH)</t>
  </si>
  <si>
    <t>BofuT4_P064300.1 (BDBH)</t>
  </si>
  <si>
    <t>BC1G_12485.1 (BDBH)</t>
  </si>
  <si>
    <t>BcT4_9999 (1st hit)</t>
  </si>
  <si>
    <t>B0510_1429 (1st hit)</t>
  </si>
  <si>
    <t>BofuT4_P020210.1 (BDBH)</t>
  </si>
  <si>
    <t>BC1G_00703.1 (BDBH)</t>
  </si>
  <si>
    <t>BcT4_446 (BDBH)</t>
  </si>
  <si>
    <t>B0510_288 (BDBH)</t>
  </si>
  <si>
    <t>BofuT4_P053020.1 (BDBH)</t>
  </si>
  <si>
    <t>BC1G_01956.1 (BDBH)</t>
  </si>
  <si>
    <t>BofuT4_P053120.1 (BDBH)</t>
  </si>
  <si>
    <t>BC1G_07184.1 (BDBH)</t>
  </si>
  <si>
    <t>B0510_4542 (BDBH)</t>
  </si>
  <si>
    <t>BofuT4_P030110.1</t>
  </si>
  <si>
    <t>BofuT4_P030110.1 (BDBH)</t>
  </si>
  <si>
    <t>BC1G_01153.1 (1st hit)</t>
  </si>
  <si>
    <t>BcT4_1333 (1st hit)</t>
  </si>
  <si>
    <t>B0510_5557 (1st hit)</t>
  </si>
  <si>
    <t>BofuT4_P126250.1 (BDBH)</t>
  </si>
  <si>
    <t>BC1G_04348.1 (BDBH)</t>
  </si>
  <si>
    <t>BcT4_6779 (BDBH)</t>
  </si>
  <si>
    <t>B0510_6037 (BDBH)</t>
  </si>
  <si>
    <t>BofuT4_P103490.1 (BDBH)</t>
  </si>
  <si>
    <t>BC1G_13162.1 (BDBH)</t>
  </si>
  <si>
    <t>BcT4_8993 (BDBH)</t>
  </si>
  <si>
    <t>B0510_9004 (BDBH)</t>
  </si>
  <si>
    <t>BofuT4_P159580.1 (BDBH)</t>
  </si>
  <si>
    <t>BC1G_08145.1 (1st hit)</t>
  </si>
  <si>
    <t>BcT4_1617 (1st hit)</t>
  </si>
  <si>
    <t>B0510_6824 (1st hit)</t>
  </si>
  <si>
    <t>BofuT4_P091840.1 (BDBH)</t>
  </si>
  <si>
    <t>BC1G_13505.1 (BDBH)</t>
  </si>
  <si>
    <t>BcT4_4538 (BDBH)</t>
  </si>
  <si>
    <t>B0510_6734 (BDBH)</t>
  </si>
  <si>
    <t>BofuT4_P110210.1 (BDBH)</t>
  </si>
  <si>
    <t>BC1G_02456.1 (BDBH)</t>
  </si>
  <si>
    <t>BcT4_7621 (BDBH)</t>
  </si>
  <si>
    <t>B0510_7992 (BDBH)</t>
  </si>
  <si>
    <t>BofuT4_P078780.1 (BDBH)</t>
  </si>
  <si>
    <t>BC1G_13369.1 (BDBH)</t>
  </si>
  <si>
    <t>BcT4_6503 (BDBH)</t>
  </si>
  <si>
    <t>B0510_9589 (BDBH)</t>
  </si>
  <si>
    <t>BofuT4_P014010.1 (BDBH)</t>
  </si>
  <si>
    <t>BC1G_08283.1 (BDBH)</t>
  </si>
  <si>
    <t>BcT4_8742 (BDBH)</t>
  </si>
  <si>
    <t>B0510_797 (BDBH)</t>
  </si>
  <si>
    <t>BofuT4_P030530.1 (BDBH)</t>
  </si>
  <si>
    <t>BC1G_01106.1 (BDBH)</t>
  </si>
  <si>
    <t>BcT4_1357 (BDBH)</t>
  </si>
  <si>
    <t>B0510_5528 (BDBH)</t>
  </si>
  <si>
    <t>BofuT4_P096850.1 (BDBH)</t>
  </si>
  <si>
    <t>BC1G_15404.1 (BDBH)</t>
  </si>
  <si>
    <t>BcT4_2964 (BDBH)</t>
  </si>
  <si>
    <t>B0510_4732 (BDBH)</t>
  </si>
  <si>
    <t>e-value</t>
  </si>
  <si>
    <t>ID 1st hit</t>
  </si>
  <si>
    <r>
      <rPr>
        <b/>
        <sz val="10"/>
        <color theme="1"/>
        <rFont val="Arial"/>
        <family val="2"/>
      </rPr>
      <t xml:space="preserve">Heintzen C, Loros JJ, Dunlap JC (2001) </t>
    </r>
    <r>
      <rPr>
        <sz val="10"/>
        <color theme="1"/>
        <rFont val="Arial"/>
        <family val="2"/>
      </rPr>
      <t>The PAS protein VIVID defines a clock-associated feedback loop that represses light input, modulates gating, and regulates clock resetting. Cell. 104:453-464.</t>
    </r>
  </si>
  <si>
    <r>
      <rPr>
        <b/>
        <sz val="10"/>
        <color theme="1"/>
        <rFont val="Arial"/>
        <family val="2"/>
      </rPr>
      <t xml:space="preserve">Schwerdtfeger C, Linden H (2003) </t>
    </r>
    <r>
      <rPr>
        <sz val="10"/>
        <color theme="1"/>
        <rFont val="Arial"/>
        <family val="2"/>
      </rPr>
      <t>VIVID is a flavoprotein and serves as a fungal blue light photoreceptor for photoadaptation. EMBO J. 22:4846-4855.</t>
    </r>
  </si>
  <si>
    <r>
      <rPr>
        <b/>
        <sz val="10"/>
        <color theme="1"/>
        <rFont val="Arial"/>
        <family val="2"/>
      </rPr>
      <t>Lewis ZA, Correa A, Schwerdtfeger C, Link KL, Xie X, et al. (2002)</t>
    </r>
    <r>
      <rPr>
        <sz val="10"/>
        <color theme="1"/>
        <rFont val="Arial"/>
        <family val="2"/>
      </rPr>
      <t xml:space="preserve"> Overexpression of White Collar-1 (WC-1) activates circadian clock-associated genes, but is not sufficient to induce most light-regulated gene expression in Neurospora crassa. Mol Microbiol. 45:917-931.</t>
    </r>
  </si>
  <si>
    <r>
      <rPr>
        <b/>
        <sz val="10"/>
        <color theme="1"/>
        <rFont val="Arial"/>
        <family val="2"/>
      </rPr>
      <t>Blumenstein A, Vienken K, Tasler R, Purschwitz J, Veith D, et al. (2005)</t>
    </r>
    <r>
      <rPr>
        <sz val="10"/>
        <color theme="1"/>
        <rFont val="Arial"/>
        <family val="2"/>
      </rPr>
      <t xml:space="preserve"> The Aspergillus nidulans phytochrome FphA represses sexual development in red light. Curr Biol. 15:1833-1838.</t>
    </r>
  </si>
  <si>
    <r>
      <rPr>
        <b/>
        <i/>
        <sz val="10"/>
        <color theme="9" tint="-0.249977111117893"/>
        <rFont val="Arial"/>
        <family val="2"/>
      </rPr>
      <t>"Response to light stimulus"</t>
    </r>
    <r>
      <rPr>
        <i/>
        <sz val="10"/>
        <color theme="9" tint="-0.249977111117893"/>
        <rFont val="Arial"/>
        <family val="2"/>
      </rPr>
      <t xml:space="preserve"> </t>
    </r>
    <r>
      <rPr>
        <sz val="10"/>
        <color theme="9" tint="-0.249977111117893"/>
        <rFont val="Arial"/>
        <family val="2"/>
      </rPr>
      <t>[Chen et al. 2009]</t>
    </r>
    <r>
      <rPr>
        <i/>
        <sz val="10"/>
        <color theme="9" tint="-0.249977111117893"/>
        <rFont val="Arial"/>
        <family val="2"/>
      </rPr>
      <t xml:space="preserve">, </t>
    </r>
    <r>
      <rPr>
        <b/>
        <i/>
        <sz val="10"/>
        <color theme="9" tint="-0.249977111117893"/>
        <rFont val="Arial"/>
        <family val="2"/>
      </rPr>
      <t>"Response to blue light"</t>
    </r>
    <r>
      <rPr>
        <sz val="10"/>
        <color theme="9" tint="-0.249977111117893"/>
        <rFont val="Arial"/>
        <family val="2"/>
      </rPr>
      <t xml:space="preserve"> [Froehlich et al. 2010]</t>
    </r>
  </si>
  <si>
    <r>
      <rPr>
        <b/>
        <i/>
        <sz val="10"/>
        <color theme="9" tint="-0.249977111117893"/>
        <rFont val="Arial"/>
        <family val="2"/>
      </rPr>
      <t>"Response to light stimulus"</t>
    </r>
    <r>
      <rPr>
        <i/>
        <sz val="10"/>
        <color theme="1"/>
        <rFont val="Arial"/>
        <family val="2"/>
      </rPr>
      <t xml:space="preserve"> </t>
    </r>
    <r>
      <rPr>
        <sz val="10"/>
        <color theme="9" tint="-0.249977111117893"/>
        <rFont val="Arial"/>
        <family val="2"/>
      </rPr>
      <t>[Brown et al. 2001]</t>
    </r>
  </si>
  <si>
    <r>
      <t xml:space="preserve">"Region of WCC enrichment" </t>
    </r>
    <r>
      <rPr>
        <sz val="10"/>
        <color theme="9" tint="-0.249977111117893"/>
        <rFont val="Arial"/>
        <family val="2"/>
      </rPr>
      <t>[Smith et al. 2010]</t>
    </r>
  </si>
  <si>
    <r>
      <rPr>
        <b/>
        <i/>
        <sz val="10"/>
        <color theme="9" tint="-0.249977111117893"/>
        <rFont val="Arial"/>
        <family val="2"/>
      </rPr>
      <t>"Response to light stimulus"</t>
    </r>
    <r>
      <rPr>
        <sz val="10"/>
        <color theme="9" tint="-0.249977111117893"/>
        <rFont val="Arial"/>
        <family val="2"/>
      </rPr>
      <t xml:space="preserve"> [Lewis et al. 2002], </t>
    </r>
    <r>
      <rPr>
        <b/>
        <i/>
        <sz val="10"/>
        <color theme="9" tint="-0.249977111117893"/>
        <rFont val="Arial"/>
        <family val="2"/>
      </rPr>
      <t>"Response to blue light"</t>
    </r>
    <r>
      <rPr>
        <sz val="10"/>
        <color theme="9" tint="-0.249977111117893"/>
        <rFont val="Arial"/>
        <family val="2"/>
      </rPr>
      <t xml:space="preserve"> [Schwerdtfeger &amp; Linden 2003], </t>
    </r>
    <r>
      <rPr>
        <b/>
        <i/>
        <sz val="10"/>
        <color theme="9" tint="-0.249977111117893"/>
        <rFont val="Arial"/>
        <family val="2"/>
      </rPr>
      <t>"Response to light intensity"</t>
    </r>
    <r>
      <rPr>
        <sz val="10"/>
        <color theme="9" tint="-0.249977111117893"/>
        <rFont val="Arial"/>
        <family val="2"/>
      </rPr>
      <t xml:space="preserve"> [Malzahn et al. 2010]</t>
    </r>
  </si>
  <si>
    <r>
      <rPr>
        <b/>
        <i/>
        <sz val="10"/>
        <color theme="9" tint="-0.249977111117893"/>
        <rFont val="Arial"/>
        <family val="2"/>
      </rPr>
      <t>"Response to light stimulus"</t>
    </r>
    <r>
      <rPr>
        <sz val="10"/>
        <color theme="9" tint="-0.249977111117893"/>
        <rFont val="Arial"/>
        <family val="2"/>
      </rPr>
      <t xml:space="preserve"> [Chen et al. 2009, Smith et al. 2010]</t>
    </r>
  </si>
  <si>
    <r>
      <rPr>
        <b/>
        <i/>
        <sz val="10"/>
        <color theme="9" tint="-0.249977111117893"/>
        <rFont val="Arial"/>
        <family val="2"/>
      </rPr>
      <t>"Response to light stimulus"</t>
    </r>
    <r>
      <rPr>
        <sz val="10"/>
        <color theme="9" tint="-0.249977111117893"/>
        <rFont val="Arial"/>
        <family val="2"/>
      </rPr>
      <t xml:space="preserve"> [Lee et al. 2003], </t>
    </r>
    <r>
      <rPr>
        <b/>
        <i/>
        <sz val="10"/>
        <color theme="9" tint="-0.249977111117893"/>
        <rFont val="Arial"/>
        <family val="2"/>
      </rPr>
      <t>"Response to light intensity"</t>
    </r>
    <r>
      <rPr>
        <sz val="10"/>
        <color theme="9" tint="-0.249977111117893"/>
        <rFont val="Arial"/>
        <family val="2"/>
      </rPr>
      <t xml:space="preserve"> [Malzahn et al. 2010]</t>
    </r>
  </si>
  <si>
    <t>NCU09615</t>
  </si>
  <si>
    <t>ANID_06218</t>
  </si>
  <si>
    <t>NCU02914</t>
  </si>
  <si>
    <t>ANID_02162</t>
  </si>
  <si>
    <t>NCU00017</t>
  </si>
  <si>
    <t>ANID_07942</t>
  </si>
  <si>
    <t>NCU08136</t>
  </si>
  <si>
    <t>ANID_11819</t>
  </si>
  <si>
    <t>NCU04866</t>
  </si>
  <si>
    <t>ANID_07896</t>
  </si>
  <si>
    <t>NCU05767</t>
  </si>
  <si>
    <t>NCU02989</t>
  </si>
  <si>
    <t>ANID_02377</t>
  </si>
  <si>
    <t>ANID_08304</t>
  </si>
  <si>
    <t>NCU09496</t>
  </si>
  <si>
    <t>ANID_09492</t>
  </si>
  <si>
    <t>ANID_01537</t>
  </si>
  <si>
    <t>NCU06919</t>
  </si>
  <si>
    <t>ANID_02718</t>
  </si>
  <si>
    <t>NCU00038</t>
  </si>
  <si>
    <t>ANID_01265</t>
  </si>
  <si>
    <t>NCU03975</t>
  </si>
  <si>
    <t>ANID_02748</t>
  </si>
  <si>
    <t>NCU08000</t>
  </si>
  <si>
    <t>ANID_00388</t>
  </si>
  <si>
    <t>NCU05685</t>
  </si>
  <si>
    <t>ANID_04527</t>
  </si>
  <si>
    <t>NCU03728</t>
  </si>
  <si>
    <t>ANID_03420</t>
  </si>
  <si>
    <t>NCU01154</t>
  </si>
  <si>
    <t>ANID_03152</t>
  </si>
  <si>
    <t>NCU04295</t>
  </si>
  <si>
    <t>ANID_01569</t>
  </si>
  <si>
    <t>NCU07593</t>
  </si>
  <si>
    <t>NCU00289</t>
  </si>
  <si>
    <t>ANID_11093</t>
  </si>
  <si>
    <t>NCU05257</t>
  </si>
  <si>
    <t>ANID_10334</t>
  </si>
  <si>
    <t>NCU05909</t>
  </si>
  <si>
    <t>NCU09205</t>
  </si>
  <si>
    <t>ANID_08636</t>
  </si>
  <si>
    <r>
      <rPr>
        <b/>
        <i/>
        <sz val="10"/>
        <color theme="9" tint="-0.249977111117893"/>
        <rFont val="Arial"/>
        <family val="2"/>
      </rPr>
      <t>"Light-induced"</t>
    </r>
    <r>
      <rPr>
        <sz val="10"/>
        <color theme="9" tint="-0.249977111117893"/>
        <rFont val="Arial"/>
        <family val="2"/>
      </rPr>
      <t xml:space="preserve"> [Ruger-Herreros et al. 2011]</t>
    </r>
  </si>
  <si>
    <t>NCU05208</t>
  </si>
  <si>
    <t>ANID_03994</t>
  </si>
  <si>
    <t>NCU02713</t>
  </si>
  <si>
    <t>ANID_06195</t>
  </si>
  <si>
    <t>NCU03421</t>
  </si>
  <si>
    <t>ANID_01997</t>
  </si>
  <si>
    <t>NCU01640</t>
  </si>
  <si>
    <t>ANID_00709</t>
  </si>
  <si>
    <t>ANID_09050</t>
  </si>
  <si>
    <t>NCU04179</t>
  </si>
  <si>
    <t>ANID_06503</t>
  </si>
  <si>
    <t>NCU02386</t>
  </si>
  <si>
    <t>ANID_00902</t>
  </si>
  <si>
    <t>NCU10220</t>
  </si>
  <si>
    <t>ANID_08860</t>
  </si>
  <si>
    <t>NCU09995</t>
  </si>
  <si>
    <t>ANID_02885</t>
  </si>
  <si>
    <t>NCU01994</t>
  </si>
  <si>
    <t>ANID_10483</t>
  </si>
  <si>
    <t>NCU02787</t>
  </si>
  <si>
    <t>ANID_09292</t>
  </si>
  <si>
    <t>NCU03654</t>
  </si>
  <si>
    <t>ANID_04324</t>
  </si>
  <si>
    <t>NCU08634</t>
  </si>
  <si>
    <t>ANID_04521</t>
  </si>
  <si>
    <t>NCU02671</t>
  </si>
  <si>
    <t>ANID_01652</t>
  </si>
  <si>
    <t>NCU09020</t>
  </si>
  <si>
    <t>ANID_01472</t>
  </si>
  <si>
    <t>BcHOX1</t>
  </si>
  <si>
    <t>NCU00097</t>
  </si>
  <si>
    <t>ANID_02020</t>
  </si>
  <si>
    <t>NCU07374</t>
  </si>
  <si>
    <t>ANID_03900</t>
  </si>
  <si>
    <t>B. cinerea</t>
  </si>
  <si>
    <t>BcLOV3</t>
  </si>
  <si>
    <t>Description</t>
  </si>
  <si>
    <t>Domains</t>
  </si>
  <si>
    <t>Function</t>
  </si>
  <si>
    <t>PAS/ LOV protein 3, putative blue light sensor</t>
  </si>
  <si>
    <r>
      <rPr>
        <b/>
        <sz val="10"/>
        <color theme="1"/>
        <rFont val="Arial"/>
        <family val="2"/>
      </rPr>
      <t xml:space="preserve">PHR - </t>
    </r>
    <r>
      <rPr>
        <b/>
        <i/>
        <sz val="10"/>
        <color theme="1"/>
        <rFont val="Arial"/>
        <family val="2"/>
      </rPr>
      <t>"photoreactivation-deficient"</t>
    </r>
    <r>
      <rPr>
        <b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[Shimura et al. 1999] </t>
    </r>
  </si>
  <si>
    <r>
      <rPr>
        <b/>
        <sz val="10"/>
        <color theme="1"/>
        <rFont val="Arial"/>
        <family val="2"/>
      </rPr>
      <t>NopA</t>
    </r>
    <r>
      <rPr>
        <sz val="10"/>
        <color theme="1"/>
        <rFont val="Arial"/>
        <family val="2"/>
      </rPr>
      <t xml:space="preserve"> (not characterized)</t>
    </r>
  </si>
  <si>
    <t>not characterized</t>
  </si>
  <si>
    <t>Name, function</t>
  </si>
  <si>
    <t>Expression profile</t>
  </si>
  <si>
    <r>
      <t xml:space="preserve">Homologues in </t>
    </r>
    <r>
      <rPr>
        <b/>
        <i/>
        <sz val="10"/>
        <color theme="0"/>
        <rFont val="Arial"/>
        <family val="2"/>
      </rPr>
      <t>N. crassa</t>
    </r>
  </si>
  <si>
    <r>
      <t xml:space="preserve">Homologues in </t>
    </r>
    <r>
      <rPr>
        <b/>
        <i/>
        <sz val="10"/>
        <color theme="0"/>
        <rFont val="Arial"/>
        <family val="2"/>
      </rPr>
      <t>A. nidulans</t>
    </r>
  </si>
  <si>
    <t>x</t>
  </si>
  <si>
    <r>
      <rPr>
        <b/>
        <sz val="10"/>
        <color theme="1"/>
        <rFont val="Arial"/>
        <family val="2"/>
      </rPr>
      <t>NOP-1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 - </t>
    </r>
    <r>
      <rPr>
        <b/>
        <i/>
        <sz val="10"/>
        <color theme="1"/>
        <rFont val="Arial"/>
        <family val="2"/>
      </rPr>
      <t>"new eukaryotic opsin-1"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(w/o obvious function [Bieszke et al. 1999])</t>
    </r>
  </si>
  <si>
    <r>
      <rPr>
        <b/>
        <sz val="10"/>
        <color theme="1"/>
        <rFont val="Arial"/>
        <family val="2"/>
      </rPr>
      <t xml:space="preserve">WC-1 - </t>
    </r>
    <r>
      <rPr>
        <b/>
        <i/>
        <sz val="10"/>
        <color theme="1"/>
        <rFont val="Arial"/>
        <family val="2"/>
      </rPr>
      <t>"white collar-1"</t>
    </r>
    <r>
      <rPr>
        <sz val="10"/>
        <color theme="1"/>
        <rFont val="Arial"/>
        <family val="2"/>
      </rPr>
      <t xml:space="preserve"> stimulates mycelial carotenoid biosynthesis, conidiation, protoperithecia formation; regulates the CLOCK [Ballario et al. 1996]</t>
    </r>
  </si>
  <si>
    <r>
      <rPr>
        <b/>
        <sz val="10"/>
        <color theme="1"/>
        <rFont val="Arial"/>
        <family val="2"/>
      </rPr>
      <t>VVD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 xml:space="preserve"> - </t>
    </r>
    <r>
      <rPr>
        <b/>
        <i/>
        <sz val="10"/>
        <color theme="1"/>
        <rFont val="Arial"/>
        <family val="2"/>
      </rPr>
      <t>"vivid"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mediates photoadaptation and light sensitivity; represses carotenoid biosynthesis; affects expression of conidiation genes [Heintzen et al. 2001, Schwerdtfeger &amp; Linden 2003]</t>
    </r>
  </si>
  <si>
    <r>
      <rPr>
        <b/>
        <sz val="10"/>
        <color theme="1"/>
        <rFont val="Arial"/>
        <family val="2"/>
      </rPr>
      <t>ORP-1</t>
    </r>
    <r>
      <rPr>
        <sz val="10"/>
        <color theme="1"/>
        <rFont val="Arial"/>
        <family val="2"/>
      </rPr>
      <t xml:space="preserve">  w/o obvious function [BROAD Database]</t>
    </r>
  </si>
  <si>
    <r>
      <rPr>
        <b/>
        <sz val="10"/>
        <color theme="1"/>
        <rFont val="Arial"/>
        <family val="2"/>
      </rPr>
      <t xml:space="preserve">NCU07268 </t>
    </r>
    <r>
      <rPr>
        <sz val="10"/>
        <color theme="1"/>
        <rFont val="Arial"/>
        <family val="2"/>
      </rPr>
      <t xml:space="preserve"> required for perithecia/ ascospore formation [BROAD Database]</t>
    </r>
  </si>
  <si>
    <r>
      <t>PHY-1 -</t>
    </r>
    <r>
      <rPr>
        <b/>
        <i/>
        <sz val="10"/>
        <color theme="1"/>
        <rFont val="Arial"/>
        <family val="2"/>
      </rPr>
      <t xml:space="preserve"> "phytochrome-1" </t>
    </r>
    <r>
      <rPr>
        <sz val="10"/>
        <color theme="1"/>
        <rFont val="Arial"/>
        <family val="2"/>
      </rPr>
      <t>w/o obvious function [Froehlich et al. 2005]</t>
    </r>
  </si>
  <si>
    <r>
      <t>PHY-2 -</t>
    </r>
    <r>
      <rPr>
        <b/>
        <i/>
        <sz val="10"/>
        <color theme="1"/>
        <rFont val="Arial"/>
        <family val="2"/>
      </rPr>
      <t xml:space="preserve"> "phytochrome-2" </t>
    </r>
    <r>
      <rPr>
        <sz val="10"/>
        <color theme="1"/>
        <rFont val="Arial"/>
        <family val="2"/>
      </rPr>
      <t>w/o obvious function [Froehlich et al. 2005]</t>
    </r>
  </si>
  <si>
    <r>
      <rPr>
        <b/>
        <sz val="10"/>
        <color theme="1"/>
        <rFont val="Arial"/>
        <family val="2"/>
      </rPr>
      <t xml:space="preserve">CRY </t>
    </r>
    <r>
      <rPr>
        <sz val="10"/>
        <color theme="1"/>
        <rFont val="Arial"/>
        <family val="2"/>
      </rPr>
      <t xml:space="preserve"> - </t>
    </r>
    <r>
      <rPr>
        <b/>
        <i/>
        <sz val="10"/>
        <color theme="1"/>
        <rFont val="Arial"/>
        <family val="2"/>
      </rPr>
      <t>"cryptochrome DASH"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w/o obvious function [Froehlich et al. 2010]</t>
    </r>
  </si>
  <si>
    <t>Opsin 2, putative (green) light sensor (part of retinal gene cluster)</t>
  </si>
  <si>
    <t>Gene ID B05.10 (van Kan)</t>
  </si>
  <si>
    <r>
      <rPr>
        <b/>
        <sz val="10"/>
        <color theme="1"/>
        <rFont val="Arial"/>
        <family val="2"/>
      </rPr>
      <t xml:space="preserve">FphA - </t>
    </r>
    <r>
      <rPr>
        <b/>
        <i/>
        <sz val="10"/>
        <color theme="1"/>
        <rFont val="Arial"/>
        <family val="2"/>
      </rPr>
      <t>"fungal phytochrome"</t>
    </r>
    <r>
      <rPr>
        <sz val="10"/>
        <color theme="1"/>
        <rFont val="Arial"/>
        <family val="2"/>
      </rPr>
      <t xml:space="preserve"> represses sexual development in red light; Inhibits spore germination; acts together with LreA/LreB to regulate conidiation [Blumenstein et al. 2005, Purschwitz et al. 2008, Röhrig et al. 2013]</t>
    </r>
  </si>
  <si>
    <t>w/o obvious function [Colot et al. 2006, BROAD Database]</t>
  </si>
  <si>
    <t xml:space="preserve"> Function          </t>
  </si>
  <si>
    <t>regulates macroconidia pigmentation [Colot et al. 2006, BROAD database]</t>
  </si>
  <si>
    <t>regulates perithecia abundance and ascospore formation [BROAD database])</t>
  </si>
  <si>
    <r>
      <t xml:space="preserve">SUB-1 - </t>
    </r>
    <r>
      <rPr>
        <b/>
        <i/>
        <sz val="10"/>
        <color theme="1"/>
        <rFont val="Arial"/>
        <family val="2"/>
      </rPr>
      <t xml:space="preserve">"submerged protoperithecia-1" </t>
    </r>
    <r>
      <rPr>
        <sz val="10"/>
        <color theme="1"/>
        <rFont val="Arial"/>
        <family val="2"/>
      </rPr>
      <t>regulates protoperithecia/ perithecia formation and glycogen contents [Colot et al. 2006, Gonçalves et al. 2011]</t>
    </r>
  </si>
  <si>
    <t>regulates protoperithecia and ascospore formation, and pigmentation [BROAD Database]</t>
  </si>
  <si>
    <r>
      <t>BlastP</t>
    </r>
    <r>
      <rPr>
        <b/>
        <i/>
        <sz val="10"/>
        <color theme="0"/>
        <rFont val="Arial"/>
        <family val="2"/>
      </rPr>
      <t xml:space="preserve"> N. crassa</t>
    </r>
  </si>
  <si>
    <r>
      <t xml:space="preserve">BlastP </t>
    </r>
    <r>
      <rPr>
        <b/>
        <i/>
        <sz val="10"/>
        <color theme="0"/>
        <rFont val="Arial"/>
        <family val="2"/>
      </rPr>
      <t>A. nidulans</t>
    </r>
  </si>
  <si>
    <r>
      <t>Functions in</t>
    </r>
    <r>
      <rPr>
        <b/>
        <i/>
        <sz val="10"/>
        <color theme="0"/>
        <rFont val="Arial"/>
        <family val="2"/>
      </rPr>
      <t xml:space="preserve"> N. crassa</t>
    </r>
  </si>
  <si>
    <r>
      <t>Functions in</t>
    </r>
    <r>
      <rPr>
        <b/>
        <i/>
        <sz val="10"/>
        <color theme="0"/>
        <rFont val="Arial"/>
        <family val="2"/>
      </rPr>
      <t xml:space="preserve"> A. nidulans</t>
    </r>
  </si>
  <si>
    <r>
      <rPr>
        <b/>
        <sz val="10"/>
        <color theme="1"/>
        <rFont val="Arial"/>
        <family val="2"/>
      </rPr>
      <t xml:space="preserve">LreA </t>
    </r>
    <r>
      <rPr>
        <b/>
        <sz val="10"/>
        <color theme="1"/>
        <rFont val="Calibri"/>
        <family val="2"/>
      </rPr>
      <t>-</t>
    </r>
    <r>
      <rPr>
        <b/>
        <i/>
        <sz val="10"/>
        <color theme="1"/>
        <rFont val="Arial"/>
        <family val="2"/>
      </rPr>
      <t>"light response A"</t>
    </r>
    <r>
      <rPr>
        <sz val="10"/>
        <color theme="1"/>
        <rFont val="Arial"/>
        <family val="2"/>
      </rPr>
      <t xml:space="preserve"> stimulates sexual development (in darkness and light) and mycotoxin formation; acts together with LreA/LreB to regulate conidiation [Purschwitz et al. 2008]</t>
    </r>
  </si>
  <si>
    <r>
      <rPr>
        <b/>
        <sz val="10"/>
        <color theme="1"/>
        <rFont val="Arial"/>
        <family val="2"/>
      </rPr>
      <t xml:space="preserve">Andersen MR, Nielsen JB, Klitgaard A, Petersen LM, Zachariasen M, et al. (2013) </t>
    </r>
    <r>
      <rPr>
        <sz val="10"/>
        <color theme="1"/>
        <rFont val="Arial"/>
        <family val="2"/>
      </rPr>
      <t>Accurate prediction of secondary metabolite gene clusters in filamentous fungi. Proc Natl Acad Sci USA. 110:E99-107.</t>
    </r>
  </si>
  <si>
    <r>
      <rPr>
        <b/>
        <sz val="10"/>
        <color theme="1"/>
        <rFont val="Arial"/>
        <family val="2"/>
      </rPr>
      <t xml:space="preserve">Sun X, Yu L, Lan N, Wei S, Yu Y, et al. (2012) </t>
    </r>
    <r>
      <rPr>
        <sz val="10"/>
        <color theme="1"/>
        <rFont val="Arial"/>
        <family val="2"/>
      </rPr>
      <t xml:space="preserve">Analysis of the role of transcription factor VAD-5 in conidiation of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>. Fungal Genet Biol. 49:379-387.</t>
    </r>
  </si>
  <si>
    <r>
      <rPr>
        <b/>
        <sz val="10"/>
        <color theme="1"/>
        <rFont val="Arial"/>
        <family val="2"/>
      </rPr>
      <t>Shimura M, Ito Y, Ishii C, Yajima H, Linden H, et al. (1999)</t>
    </r>
    <r>
      <rPr>
        <sz val="10"/>
        <color theme="1"/>
        <rFont val="Arial"/>
        <family val="2"/>
      </rPr>
      <t xml:space="preserve"> Characterization of a</t>
    </r>
    <r>
      <rPr>
        <i/>
        <sz val="10"/>
        <color theme="1"/>
        <rFont val="Arial"/>
        <family val="2"/>
      </rPr>
      <t xml:space="preserve"> Neurospora crassa</t>
    </r>
    <r>
      <rPr>
        <sz val="10"/>
        <color theme="1"/>
        <rFont val="Arial"/>
        <family val="2"/>
      </rPr>
      <t xml:space="preserve"> photolyase-deficient mutant generated by repeat induced point mutation of the phr gene. Fungal Genet Biol. 28:12-20.</t>
    </r>
  </si>
  <si>
    <r>
      <rPr>
        <b/>
        <sz val="10"/>
        <color theme="1"/>
        <rFont val="Arial"/>
        <family val="2"/>
      </rPr>
      <t>Smith KM, Sancar G, Dekhang R, Sullivan CM, Li S, et al. (2010)</t>
    </r>
    <r>
      <rPr>
        <sz val="10"/>
        <color theme="1"/>
        <rFont val="Arial"/>
        <family val="2"/>
      </rPr>
      <t xml:space="preserve"> Transcription factors in light and circadian clock signaling networks revealed by genome-wide mapping of direct targets for </t>
    </r>
    <r>
      <rPr>
        <i/>
        <sz val="10"/>
        <color theme="1"/>
        <rFont val="Arial"/>
        <family val="2"/>
      </rPr>
      <t xml:space="preserve">Neurospora </t>
    </r>
    <r>
      <rPr>
        <sz val="10"/>
        <color theme="1"/>
        <rFont val="Arial"/>
        <family val="2"/>
      </rPr>
      <t>white collar complex. Eukaryot Cell 9:1549-1556.</t>
    </r>
  </si>
  <si>
    <r>
      <rPr>
        <b/>
        <sz val="10"/>
        <color theme="1"/>
        <rFont val="Arial"/>
        <family val="2"/>
      </rPr>
      <t xml:space="preserve">Selitrennikoff CP, Nelson RE, Siegel RW (1974) </t>
    </r>
    <r>
      <rPr>
        <sz val="10"/>
        <color theme="1"/>
        <rFont val="Arial"/>
        <family val="2"/>
      </rPr>
      <t xml:space="preserve">Phase-specific genes for macroconidiation in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>. Genetics. 78:679-90.</t>
    </r>
  </si>
  <si>
    <r>
      <rPr>
        <b/>
        <sz val="10"/>
        <color theme="1"/>
        <rFont val="Arial"/>
        <family val="2"/>
      </rPr>
      <t>Ruger-Herreros C, Rodríguez-Romero J, Fernández-Barranco R, Olmedo M, Fischer R, et al. (2011)</t>
    </r>
    <r>
      <rPr>
        <sz val="10"/>
        <color theme="1"/>
        <rFont val="Arial"/>
        <family val="2"/>
      </rPr>
      <t xml:space="preserve"> Regulation of conidiation by light in </t>
    </r>
    <r>
      <rPr>
        <i/>
        <sz val="10"/>
        <color theme="1"/>
        <rFont val="Arial"/>
        <family val="2"/>
      </rPr>
      <t>Aspergillus nidulans</t>
    </r>
    <r>
      <rPr>
        <sz val="10"/>
        <color theme="1"/>
        <rFont val="Arial"/>
        <family val="2"/>
      </rPr>
      <t>. Genetics 188:809-822.</t>
    </r>
  </si>
  <si>
    <r>
      <rPr>
        <b/>
        <sz val="10"/>
        <color theme="1"/>
        <rFont val="Arial"/>
        <family val="2"/>
      </rPr>
      <t>Purschwitz J, Müller S, Kastner C, Schöser M, Haas H, et al. (2008)</t>
    </r>
    <r>
      <rPr>
        <sz val="10"/>
        <color theme="1"/>
        <rFont val="Arial"/>
        <family val="2"/>
      </rPr>
      <t xml:space="preserve"> Functional and physical interaction of blue- and red-light sensors in </t>
    </r>
    <r>
      <rPr>
        <i/>
        <sz val="10"/>
        <color theme="1"/>
        <rFont val="Arial"/>
        <family val="2"/>
      </rPr>
      <t>Aspergillus nidulans</t>
    </r>
    <r>
      <rPr>
        <sz val="10"/>
        <color theme="1"/>
        <rFont val="Arial"/>
        <family val="2"/>
      </rPr>
      <t>. Curr Biol. 18:255-259.</t>
    </r>
  </si>
  <si>
    <r>
      <rPr>
        <b/>
        <sz val="10"/>
        <color theme="1"/>
        <rFont val="Arial"/>
        <family val="2"/>
      </rPr>
      <t xml:space="preserve">Malzahn E, Ciprianidis S, Káldi K, Schafmeier T, Brunner M (2010) </t>
    </r>
    <r>
      <rPr>
        <sz val="10"/>
        <color theme="1"/>
        <rFont val="Arial"/>
        <family val="2"/>
      </rPr>
      <t xml:space="preserve">Photoadaptation in </t>
    </r>
    <r>
      <rPr>
        <i/>
        <sz val="10"/>
        <color theme="1"/>
        <rFont val="Arial"/>
        <family val="2"/>
      </rPr>
      <t>Neurospora</t>
    </r>
    <r>
      <rPr>
        <sz val="10"/>
        <color theme="1"/>
        <rFont val="Arial"/>
        <family val="2"/>
      </rPr>
      <t xml:space="preserve"> by competitive interaction of activating and inhibitory LOV domains. Cell. 142:762-772.</t>
    </r>
  </si>
  <si>
    <r>
      <rPr>
        <b/>
        <sz val="10"/>
        <color theme="1"/>
        <rFont val="Arial"/>
        <family val="2"/>
      </rPr>
      <t>Lee BY, Han SY, Choi HG, Kim JH, Han KH, et al. (2005)</t>
    </r>
    <r>
      <rPr>
        <sz val="10"/>
        <color theme="1"/>
        <rFont val="Arial"/>
        <family val="2"/>
      </rPr>
      <t xml:space="preserve"> Screening of growth- or development-related genes by using genomic library with inducible promoter in </t>
    </r>
    <r>
      <rPr>
        <i/>
        <sz val="10"/>
        <color theme="1"/>
        <rFont val="Arial"/>
        <family val="2"/>
      </rPr>
      <t>Aspergillus nidulans</t>
    </r>
    <r>
      <rPr>
        <sz val="10"/>
        <color theme="1"/>
        <rFont val="Arial"/>
        <family val="2"/>
      </rPr>
      <t>. J Microbiol. 43:523-528.</t>
    </r>
  </si>
  <si>
    <r>
      <rPr>
        <b/>
        <sz val="10"/>
        <color theme="1"/>
        <rFont val="Arial"/>
        <family val="2"/>
      </rPr>
      <t>Lee K, Dunlap JC, Loros JJ (2003)</t>
    </r>
    <r>
      <rPr>
        <sz val="10"/>
        <color theme="1"/>
        <rFont val="Arial"/>
        <family val="2"/>
      </rPr>
      <t xml:space="preserve"> Roles for WHITE COLLAR-1 in circadian and general photoperception in</t>
    </r>
    <r>
      <rPr>
        <i/>
        <sz val="10"/>
        <color theme="1"/>
        <rFont val="Arial"/>
        <family val="2"/>
      </rPr>
      <t xml:space="preserve"> Neurospora crassa</t>
    </r>
    <r>
      <rPr>
        <sz val="10"/>
        <color theme="1"/>
        <rFont val="Arial"/>
        <family val="2"/>
      </rPr>
      <t>. Genetics. 163:103-114.</t>
    </r>
  </si>
  <si>
    <r>
      <rPr>
        <b/>
        <sz val="10"/>
        <color theme="1"/>
        <rFont val="Arial"/>
        <family val="2"/>
      </rPr>
      <t xml:space="preserve">Lambreghts R, Shi M, Belden WJ, Decaprio D, Park D, et al. (2009) </t>
    </r>
    <r>
      <rPr>
        <sz val="10"/>
        <color theme="1"/>
        <rFont val="Arial"/>
        <family val="2"/>
      </rPr>
      <t xml:space="preserve">A high-density single nucleotide polymorphism map for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>. Genetics. 181:767-781.</t>
    </r>
  </si>
  <si>
    <r>
      <rPr>
        <b/>
        <sz val="10"/>
        <color theme="1"/>
        <rFont val="Arial"/>
        <family val="2"/>
      </rPr>
      <t xml:space="preserve">Han KH, Han KY, Yu JH, Chae KS, Jahng KY, et al. (2001) </t>
    </r>
    <r>
      <rPr>
        <sz val="10"/>
        <color theme="1"/>
        <rFont val="Arial"/>
        <family val="2"/>
      </rPr>
      <t>The nsdD gene encodes a putative GATA-type transcription factor necessary for sexual development of</t>
    </r>
    <r>
      <rPr>
        <i/>
        <sz val="10"/>
        <color theme="1"/>
        <rFont val="Arial"/>
        <family val="2"/>
      </rPr>
      <t xml:space="preserve"> Aspergillus nidulans</t>
    </r>
    <r>
      <rPr>
        <sz val="10"/>
        <color theme="1"/>
        <rFont val="Arial"/>
        <family val="2"/>
      </rPr>
      <t>. Mol Microbiol 41:299-309.</t>
    </r>
  </si>
  <si>
    <r>
      <rPr>
        <b/>
        <sz val="10"/>
        <color theme="1"/>
        <rFont val="Arial"/>
        <family val="2"/>
      </rPr>
      <t>Gonçalves RD, Cupertino FB, Freitas FZ, Luchessi AD, Bertolini MC (2011)</t>
    </r>
    <r>
      <rPr>
        <sz val="10"/>
        <color theme="1"/>
        <rFont val="Arial"/>
        <family val="2"/>
      </rPr>
      <t xml:space="preserve"> A genome-wide screen for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 xml:space="preserve"> transcription factors regulating glycogen metabolism. Mol Cell Proteomics. 10:M111.007963.</t>
    </r>
  </si>
  <si>
    <r>
      <rPr>
        <b/>
        <sz val="10"/>
        <color theme="1"/>
        <rFont val="Arial"/>
        <family val="2"/>
      </rPr>
      <t>Gerke J, Bayram O, Feussner K, Landesfeind M, Shelest E, et al. (2012)</t>
    </r>
    <r>
      <rPr>
        <sz val="10"/>
        <color theme="1"/>
        <rFont val="Arial"/>
        <family val="2"/>
      </rPr>
      <t xml:space="preserve"> Breaking the silence: protein stabilization uncovers silenced biosynthetic gene clusters in the fungus </t>
    </r>
    <r>
      <rPr>
        <i/>
        <sz val="10"/>
        <color theme="1"/>
        <rFont val="Arial"/>
        <family val="2"/>
      </rPr>
      <t>Aspergillus nidulans</t>
    </r>
    <r>
      <rPr>
        <sz val="10"/>
        <color theme="1"/>
        <rFont val="Arial"/>
        <family val="2"/>
      </rPr>
      <t>. Appl Environ Microbiol. 78:8234-8244.</t>
    </r>
  </si>
  <si>
    <r>
      <rPr>
        <b/>
        <sz val="10"/>
        <color theme="1"/>
        <rFont val="Arial"/>
        <family val="2"/>
      </rPr>
      <t xml:space="preserve">Froehlich AC, Noh B, Vierstra RD, Loros J, Dunlap JC (2005) </t>
    </r>
    <r>
      <rPr>
        <sz val="10"/>
        <color theme="1"/>
        <rFont val="Arial"/>
        <family val="2"/>
      </rPr>
      <t xml:space="preserve">Genetic and molecular analysis of phytochromes from the filamentous fungus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>. Eukaryot Cell. 4:2140-2152.</t>
    </r>
  </si>
  <si>
    <r>
      <rPr>
        <b/>
        <sz val="10"/>
        <color theme="1"/>
        <rFont val="Arial"/>
        <family val="2"/>
      </rPr>
      <t>Froehlich AC, Chen CH, Belden WJ, Madeti C, Roenneberg T, et al. (2010)</t>
    </r>
    <r>
      <rPr>
        <sz val="10"/>
        <color theme="1"/>
        <rFont val="Arial"/>
        <family val="2"/>
      </rPr>
      <t xml:space="preserve"> Genetic and molecular characterization of a cryptochrome from the filamentous fungus </t>
    </r>
    <r>
      <rPr>
        <i/>
        <sz val="10"/>
        <color theme="1"/>
        <rFont val="Arial"/>
        <family val="2"/>
      </rPr>
      <t>Neurospora crassa</t>
    </r>
    <r>
      <rPr>
        <sz val="10"/>
        <color theme="1"/>
        <rFont val="Arial"/>
        <family val="2"/>
      </rPr>
      <t>. Eukaryot Cell. 9:738-750.</t>
    </r>
  </si>
  <si>
    <r>
      <rPr>
        <b/>
        <sz val="10"/>
        <color theme="1"/>
        <rFont val="Arial"/>
        <family val="2"/>
      </rPr>
      <t xml:space="preserve">Colot HV, Park G, Turner GE, Ringelberg C, Crew CM, et al. (2006) </t>
    </r>
    <r>
      <rPr>
        <sz val="10"/>
        <color theme="1"/>
        <rFont val="Arial"/>
        <family val="2"/>
      </rPr>
      <t>A high-throughput gene knockout procedure for</t>
    </r>
    <r>
      <rPr>
        <i/>
        <sz val="10"/>
        <color theme="1"/>
        <rFont val="Arial"/>
        <family val="2"/>
      </rPr>
      <t xml:space="preserve"> Neurospora reveals</t>
    </r>
    <r>
      <rPr>
        <sz val="10"/>
        <color theme="1"/>
        <rFont val="Arial"/>
        <family val="2"/>
      </rPr>
      <t xml:space="preserve"> functions for multiple transcription factors. Proc Natl Acad Sci USA 103:10352-10357.</t>
    </r>
  </si>
  <si>
    <r>
      <rPr>
        <b/>
        <sz val="10"/>
        <color theme="1"/>
        <rFont val="Arial"/>
        <family val="2"/>
      </rPr>
      <t xml:space="preserve">Chen CH, Ringelberg CS, Gross RH, Dunlap JC, Loros JJ (2009) </t>
    </r>
    <r>
      <rPr>
        <sz val="10"/>
        <color theme="1"/>
        <rFont val="Arial"/>
        <family val="2"/>
      </rPr>
      <t xml:space="preserve">Genome-wide analysis of light-inducible responses reveals hierarchical light signalling in </t>
    </r>
    <r>
      <rPr>
        <i/>
        <sz val="10"/>
        <color theme="1"/>
        <rFont val="Arial"/>
        <family val="2"/>
      </rPr>
      <t>Neurospora</t>
    </r>
    <r>
      <rPr>
        <sz val="10"/>
        <color theme="1"/>
        <rFont val="Arial"/>
        <family val="2"/>
      </rPr>
      <t>. EMBO J 28:1029-1042.</t>
    </r>
  </si>
  <si>
    <r>
      <rPr>
        <b/>
        <sz val="10"/>
        <color theme="1"/>
        <rFont val="Arial"/>
        <family val="2"/>
      </rPr>
      <t xml:space="preserve">Brown LS, Dioumaev AK, Lanyi JK, Spudich EN, Spudich JL (2001) </t>
    </r>
    <r>
      <rPr>
        <sz val="10"/>
        <color theme="1"/>
        <rFont val="Arial"/>
        <family val="2"/>
      </rPr>
      <t xml:space="preserve">Photochemical reaction cycle and proton transfers in </t>
    </r>
    <r>
      <rPr>
        <i/>
        <sz val="10"/>
        <color theme="1"/>
        <rFont val="Arial"/>
        <family val="2"/>
      </rPr>
      <t>Neurospora</t>
    </r>
    <r>
      <rPr>
        <sz val="10"/>
        <color theme="1"/>
        <rFont val="Arial"/>
        <family val="2"/>
      </rPr>
      <t xml:space="preserve"> rhodopsin. J Biol Chem. 276:32495-32505.</t>
    </r>
  </si>
  <si>
    <r>
      <rPr>
        <b/>
        <sz val="10"/>
        <color theme="1"/>
        <rFont val="Arial"/>
        <family val="2"/>
      </rPr>
      <t>Bieszke JA, Braun EL, Bean LE, Kang S, Natvig DO, et al. (1999)</t>
    </r>
    <r>
      <rPr>
        <sz val="10"/>
        <color theme="1"/>
        <rFont val="Arial"/>
        <family val="2"/>
      </rPr>
      <t xml:space="preserve"> The nop-1 gene of</t>
    </r>
    <r>
      <rPr>
        <i/>
        <sz val="10"/>
        <color theme="1"/>
        <rFont val="Arial"/>
        <family val="2"/>
      </rPr>
      <t xml:space="preserve"> Neurospora crassa</t>
    </r>
    <r>
      <rPr>
        <b/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encodes a seven transmembrane helix retinal-binding protein homologous to archaeal rhodopsins. Proc Natl Acad Sci USA. 96:8034-8039.</t>
    </r>
  </si>
  <si>
    <r>
      <rPr>
        <b/>
        <sz val="10"/>
        <color theme="1"/>
        <rFont val="Arial"/>
        <family val="2"/>
      </rPr>
      <t>Bayram O, Biesemann C, Krappmann S, Galland P, Braus GH (2008)</t>
    </r>
    <r>
      <rPr>
        <sz val="10"/>
        <color theme="1"/>
        <rFont val="Arial"/>
        <family val="2"/>
      </rPr>
      <t xml:space="preserve"> More than a repair enzyme: </t>
    </r>
    <r>
      <rPr>
        <i/>
        <sz val="10"/>
        <color theme="1"/>
        <rFont val="Arial"/>
        <family val="2"/>
      </rPr>
      <t>Aspergillus nidulans</t>
    </r>
    <r>
      <rPr>
        <sz val="10"/>
        <color theme="1"/>
        <rFont val="Arial"/>
        <family val="2"/>
      </rPr>
      <t xml:space="preserve"> photolyase-like CryA is a regulator of sexual development. Mol Biol Cell. 19:3254-3262.</t>
    </r>
  </si>
  <si>
    <r>
      <rPr>
        <b/>
        <sz val="10"/>
        <color theme="1"/>
        <rFont val="Arial"/>
        <family val="2"/>
      </rPr>
      <t xml:space="preserve">Ballario P, Vittorioso P, Magrelli A, Talora C, Cabibbo A, et al. (1996) </t>
    </r>
    <r>
      <rPr>
        <sz val="10"/>
        <color theme="1"/>
        <rFont val="Arial"/>
        <family val="2"/>
      </rPr>
      <t xml:space="preserve">White collar-1, a central regulator of blue light responses in </t>
    </r>
    <r>
      <rPr>
        <i/>
        <sz val="10"/>
        <color theme="1"/>
        <rFont val="Arial"/>
        <family val="2"/>
      </rPr>
      <t>Neurospora</t>
    </r>
    <r>
      <rPr>
        <sz val="10"/>
        <color theme="1"/>
        <rFont val="Arial"/>
        <family val="2"/>
      </rPr>
      <t>, is a zinc finger protein. EMBO J. 15:1650-1657.</t>
    </r>
  </si>
  <si>
    <t>BofuT4_P126250.1</t>
  </si>
  <si>
    <t>BofuT4_P096850.1</t>
  </si>
  <si>
    <t>BofuT4_P110210.1</t>
  </si>
  <si>
    <t>BofuT4_P159580.1</t>
  </si>
  <si>
    <t>BofuT4_P103490.1</t>
  </si>
  <si>
    <t>BofuT4_P014010.1</t>
  </si>
  <si>
    <t>BofuT4_P078780.1</t>
  </si>
  <si>
    <t>BofuT4_P091840.1</t>
  </si>
  <si>
    <t>BofuT4_P030530.1</t>
  </si>
  <si>
    <t>cluster</t>
  </si>
  <si>
    <t>1st hit</t>
  </si>
  <si>
    <t>BDBH</t>
  </si>
  <si>
    <t>BcLTF5</t>
  </si>
  <si>
    <t>BcLTF2</t>
  </si>
  <si>
    <t>BcLTF3</t>
  </si>
  <si>
    <t>BcLTF4</t>
  </si>
  <si>
    <t>BcLTF6</t>
  </si>
  <si>
    <t>NsdD, required for sexual development [Han et al. 2001]</t>
  </si>
  <si>
    <r>
      <rPr>
        <b/>
        <i/>
        <sz val="11"/>
        <color theme="9" tint="-0.249977111117893"/>
        <rFont val="Calibri"/>
        <family val="2"/>
        <scheme val="minor"/>
      </rPr>
      <t>"Response to light stimulus"</t>
    </r>
    <r>
      <rPr>
        <b/>
        <sz val="11"/>
        <color theme="9" tint="-0.249977111117893"/>
        <rFont val="Calibri"/>
        <family val="2"/>
        <scheme val="minor"/>
      </rPr>
      <t xml:space="preserve"> [Smith et al. 2010]</t>
    </r>
  </si>
  <si>
    <t>FhpA, with role in sexual development [Lee et al. 2005]</t>
  </si>
  <si>
    <r>
      <rPr>
        <b/>
        <i/>
        <sz val="10"/>
        <color theme="9" tint="-0.249977111117893"/>
        <rFont val="Arial"/>
        <family val="2"/>
      </rPr>
      <t>"Light-induced"</t>
    </r>
    <r>
      <rPr>
        <b/>
        <sz val="10"/>
        <color theme="9" tint="-0.249977111117893"/>
        <rFont val="Arial"/>
        <family val="2"/>
      </rPr>
      <t xml:space="preserve"> [Ruger-Herreros et al. 2011]</t>
    </r>
  </si>
  <si>
    <t>RPN-4 w/o obvious function [BROAD Database]</t>
  </si>
  <si>
    <r>
      <t xml:space="preserve">SAH-1 - </t>
    </r>
    <r>
      <rPr>
        <b/>
        <i/>
        <sz val="10"/>
        <rFont val="Arial"/>
        <family val="2"/>
      </rPr>
      <t>"short aerial hyphae-1"</t>
    </r>
    <r>
      <rPr>
        <b/>
        <sz val="10"/>
        <rFont val="Arial"/>
        <family val="2"/>
      </rPr>
      <t xml:space="preserve"> regulates conidiation [Colot et al. 2006, Sun et al. 2012]</t>
    </r>
  </si>
  <si>
    <r>
      <rPr>
        <b/>
        <i/>
        <sz val="11"/>
        <color theme="9" tint="-0.249977111117893"/>
        <rFont val="Calibri"/>
        <family val="2"/>
        <scheme val="minor"/>
      </rPr>
      <t>"Response to light stimulus"</t>
    </r>
    <r>
      <rPr>
        <b/>
        <sz val="11"/>
        <color theme="9" tint="-0.249977111117893"/>
        <rFont val="Calibri"/>
        <family val="2"/>
        <scheme val="minor"/>
      </rPr>
      <t xml:space="preserve"> [Chen et al. 2009, Smith et al. 2010]</t>
    </r>
  </si>
  <si>
    <r>
      <t xml:space="preserve">CSP-1 - </t>
    </r>
    <r>
      <rPr>
        <b/>
        <i/>
        <sz val="10"/>
        <color theme="1"/>
        <rFont val="Arial"/>
        <family val="2"/>
      </rPr>
      <t xml:space="preserve">"conidial separation-1" </t>
    </r>
    <r>
      <rPr>
        <b/>
        <sz val="10"/>
        <color theme="1"/>
        <rFont val="Arial"/>
        <family val="2"/>
      </rPr>
      <t>regulates septation of conidia [Selitrennikoff et al. 1974, Lambreghts et al. 2009])</t>
    </r>
  </si>
  <si>
    <r>
      <t xml:space="preserve">ADA-6  - </t>
    </r>
    <r>
      <rPr>
        <b/>
        <i/>
        <sz val="10"/>
        <color theme="1"/>
        <rFont val="Arial"/>
        <family val="2"/>
      </rPr>
      <t>"all development altered-6"</t>
    </r>
    <r>
      <rPr>
        <b/>
        <sz val="10"/>
        <color theme="1"/>
        <rFont val="Arial"/>
        <family val="2"/>
      </rPr>
      <t xml:space="preserve"> regulates aerial hyphal extension, conidiation and protoperithecia formation [Colot et al. 2006]</t>
    </r>
  </si>
  <si>
    <r>
      <rPr>
        <b/>
        <i/>
        <sz val="10"/>
        <color theme="9" tint="-0.249977111117893"/>
        <rFont val="Arial"/>
        <family val="2"/>
      </rPr>
      <t>"Light-repressed"</t>
    </r>
    <r>
      <rPr>
        <b/>
        <sz val="10"/>
        <color theme="9" tint="-0.249977111117893"/>
        <rFont val="Arial"/>
        <family val="2"/>
      </rPr>
      <t xml:space="preserve"> [Ruger-Herreros et al. 2011]</t>
    </r>
  </si>
  <si>
    <t>DbaA, with a role in secondary metabolite biosynthesis [Gerke et al. 2012, Andersen et al. 2013]</t>
  </si>
  <si>
    <r>
      <t xml:space="preserve">BEK-1 - </t>
    </r>
    <r>
      <rPr>
        <b/>
        <i/>
        <sz val="10"/>
        <rFont val="Arial"/>
        <family val="2"/>
      </rPr>
      <t>"beak-1"</t>
    </r>
    <r>
      <rPr>
        <b/>
        <sz val="10"/>
        <rFont val="Arial"/>
        <family val="2"/>
      </rPr>
      <t xml:space="preserve"> regulates formation of perithecia [Colot et al. 2006]</t>
    </r>
  </si>
  <si>
    <r>
      <t>Photoreceptor-encoding genes</t>
    </r>
    <r>
      <rPr>
        <sz val="12"/>
        <rFont val="Arial"/>
        <family val="2"/>
      </rPr>
      <t xml:space="preserve"> (clustering in Fig. 8A)</t>
    </r>
  </si>
  <si>
    <r>
      <t xml:space="preserve">TF-encoding genes </t>
    </r>
    <r>
      <rPr>
        <sz val="12"/>
        <rFont val="Arial"/>
        <family val="2"/>
      </rPr>
      <t>(clustering in Fig. 8B)</t>
    </r>
  </si>
  <si>
    <r>
      <t xml:space="preserve">Secondary metabolism-related genes (key enzymes) </t>
    </r>
    <r>
      <rPr>
        <sz val="12"/>
        <rFont val="Arial"/>
        <family val="2"/>
      </rPr>
      <t>(clustering in Fig. S6A)</t>
    </r>
  </si>
  <si>
    <r>
      <t>Cluster genes (BOT, BOA, melanin, retinal)</t>
    </r>
    <r>
      <rPr>
        <sz val="12"/>
        <rFont val="Arial"/>
        <family val="2"/>
      </rPr>
      <t xml:space="preserve"> (clusterings in Fig. S6B, S7C, S8C)</t>
    </r>
  </si>
  <si>
    <r>
      <t>Röhrig J, Kastner C, Fischer R (2013)</t>
    </r>
    <r>
      <rPr>
        <sz val="10"/>
        <color rgb="FF000000"/>
        <rFont val="Arial"/>
        <family val="2"/>
      </rPr>
      <t xml:space="preserve"> Light inhibits spore germination through phytochrome in </t>
    </r>
    <r>
      <rPr>
        <i/>
        <sz val="10"/>
        <color rgb="FF000000"/>
        <rFont val="Arial"/>
        <family val="2"/>
      </rPr>
      <t>Aspergillus nidulans</t>
    </r>
    <r>
      <rPr>
        <sz val="10"/>
        <color rgb="FF000000"/>
        <rFont val="Arial"/>
        <family val="2"/>
      </rPr>
      <t>.</t>
    </r>
    <r>
      <rPr>
        <sz val="11"/>
        <color theme="1"/>
        <rFont val="Arial"/>
        <family val="2"/>
      </rPr>
      <t xml:space="preserve"> </t>
    </r>
    <r>
      <rPr>
        <sz val="10"/>
        <color rgb="FF000000"/>
        <rFont val="Arial"/>
        <family val="2"/>
      </rPr>
      <t>Curr Genet. 59:55-62.</t>
    </r>
  </si>
  <si>
    <t>Legend</t>
  </si>
  <si>
    <r>
      <rPr>
        <b/>
        <sz val="10"/>
        <color theme="1"/>
        <rFont val="Arial"/>
        <family val="2"/>
      </rPr>
      <t xml:space="preserve">CryA - </t>
    </r>
    <r>
      <rPr>
        <b/>
        <i/>
        <sz val="10"/>
        <color theme="1"/>
        <rFont val="Arial"/>
        <family val="2"/>
      </rPr>
      <t>"cryptochrome"</t>
    </r>
    <r>
      <rPr>
        <sz val="10"/>
        <color theme="1"/>
        <rFont val="Arial"/>
        <family val="2"/>
      </rPr>
      <t xml:space="preserve"> represses sexual development under UV light; exhibits photorepair activity; is localized in the nuclei [Bayram et al. 2008]</t>
    </r>
  </si>
  <si>
    <t>USED DATABASES</t>
  </si>
  <si>
    <t>http://urgi.versailles.inra.fr/Species/Botrytis</t>
  </si>
  <si>
    <r>
      <rPr>
        <b/>
        <i/>
        <sz val="11"/>
        <color theme="1"/>
        <rFont val="Arial"/>
        <family val="2"/>
      </rPr>
      <t>Botrytis cinerea</t>
    </r>
    <r>
      <rPr>
        <b/>
        <sz val="11"/>
        <color theme="1"/>
        <rFont val="Arial"/>
        <family val="2"/>
      </rPr>
      <t xml:space="preserve"> Genome Project (URGI)</t>
    </r>
  </si>
  <si>
    <r>
      <rPr>
        <b/>
        <i/>
        <sz val="11"/>
        <color theme="1"/>
        <rFont val="Arial"/>
        <family val="2"/>
      </rPr>
      <t>Botrytis cinerea</t>
    </r>
    <r>
      <rPr>
        <b/>
        <sz val="11"/>
        <color theme="1"/>
        <rFont val="Arial"/>
        <family val="2"/>
      </rPr>
      <t xml:space="preserve"> Database (BROAD)</t>
    </r>
  </si>
  <si>
    <t>http://www.broadinstitute.org/annotation/genome/botrytis_cinerea/MultiHome.html</t>
  </si>
  <si>
    <t>http://www.broadinstitute.org/annotation/genome/neurospora/MultiHome.html</t>
  </si>
  <si>
    <r>
      <rPr>
        <b/>
        <i/>
        <sz val="11"/>
        <color theme="1"/>
        <rFont val="Arial"/>
        <family val="2"/>
      </rPr>
      <t>Neurospora crassa</t>
    </r>
    <r>
      <rPr>
        <b/>
        <sz val="11"/>
        <color theme="1"/>
        <rFont val="Arial"/>
        <family val="2"/>
      </rPr>
      <t xml:space="preserve"> Database (BROAD)</t>
    </r>
  </si>
  <si>
    <t>http://www.aspergillusgenome.org/</t>
  </si>
  <si>
    <r>
      <t>Botcinic acid (BOA) cluster genes</t>
    </r>
    <r>
      <rPr>
        <sz val="10"/>
        <color theme="1"/>
        <rFont val="Arial"/>
        <family val="2"/>
      </rPr>
      <t xml:space="preserve"> [Dalmais et al. 2011]</t>
    </r>
  </si>
  <si>
    <r>
      <t xml:space="preserve">Dalmais B, Schumacher J, Moraga J, LePêcheur P, Tudzynski B, et al. (2011) </t>
    </r>
    <r>
      <rPr>
        <sz val="10"/>
        <color theme="1"/>
        <rFont val="Arial"/>
        <family val="2"/>
      </rPr>
      <t>The Botrytis cinerea phytotoxin botcinic acid requires two polyketide synthases for production and has a redundant role in virulence with botrydial. Mol Plant Pathol 12: 564-579.</t>
    </r>
  </si>
  <si>
    <r>
      <t xml:space="preserve">Botrydial (BOT) cluster genes </t>
    </r>
    <r>
      <rPr>
        <sz val="10"/>
        <color theme="1"/>
        <rFont val="Arial"/>
        <family val="2"/>
      </rPr>
      <t>[Siewers et al. 2005, Pinedo et al. 2008]</t>
    </r>
  </si>
  <si>
    <r>
      <rPr>
        <b/>
        <sz val="10"/>
        <color theme="1"/>
        <rFont val="Arial"/>
        <family val="2"/>
      </rPr>
      <t>Pinedo C, Wang CM, Pradier JM, Dalmais B, Choquer M, et al. (2008)</t>
    </r>
    <r>
      <rPr>
        <sz val="10"/>
        <color theme="1"/>
        <rFont val="Arial"/>
        <family val="2"/>
      </rPr>
      <t xml:space="preserve"> Sesquiterpene synthase from the botrydial biosynthetic gene cluster of the phytopathogen Botrytis cinerea. ACS Chem Biol 3: 791-801.</t>
    </r>
  </si>
  <si>
    <r>
      <rPr>
        <b/>
        <sz val="10"/>
        <color theme="1"/>
        <rFont val="Arial"/>
        <family val="2"/>
      </rPr>
      <t>Siewers V, Viaud M, Jimenez-Teja D, Collado IG, Schulze Gronover C, et al. (2005)</t>
    </r>
    <r>
      <rPr>
        <sz val="10"/>
        <color theme="1"/>
        <rFont val="Arial"/>
        <family val="2"/>
      </rPr>
      <t xml:space="preserve"> Functional analysis of the cytochrome P450 monooxygenase gene bcbot1 of Botrytis cinerea indicates that botrydial is a strain-specific virulence factor. Mol Plant-Microbe Interact 18: 602-612.</t>
    </r>
  </si>
  <si>
    <t>REFERENCES</t>
  </si>
  <si>
    <r>
      <rPr>
        <b/>
        <sz val="10"/>
        <color rgb="FF000000"/>
        <rFont val="Arial"/>
        <family val="2"/>
      </rPr>
      <t>Schumacher J, Tudzynski P (2012)</t>
    </r>
    <r>
      <rPr>
        <sz val="10"/>
        <color rgb="FF000000"/>
        <rFont val="Arial"/>
        <family val="2"/>
      </rPr>
      <t xml:space="preserve"> Morphogenesis and infection in Botrytis cinerea. In: Pérez-Martín J, Di Pietro A, editors. Topics in Current Genetics, Vol. Morphogenesis and Pathogenicity in Fungi. Springer-Verlag Berlin, Heidelberg. pp. 225-241.</t>
    </r>
  </si>
  <si>
    <r>
      <t xml:space="preserve">Prediction of SM key enzymes  in </t>
    </r>
    <r>
      <rPr>
        <b/>
        <i/>
        <sz val="11"/>
        <color theme="1"/>
        <rFont val="Arial"/>
        <family val="2"/>
      </rPr>
      <t xml:space="preserve">B. cinerea </t>
    </r>
    <r>
      <rPr>
        <b/>
        <sz val="11"/>
        <color theme="1"/>
        <rFont val="Arial"/>
        <family val="2"/>
      </rPr>
      <t>[Amselem et al. 2011]</t>
    </r>
  </si>
  <si>
    <r>
      <t xml:space="preserve">Prediction of photoreceptor-encoding genes in </t>
    </r>
    <r>
      <rPr>
        <b/>
        <i/>
        <sz val="11"/>
        <color theme="1"/>
        <rFont val="Arial"/>
        <family val="2"/>
      </rPr>
      <t xml:space="preserve">B. cinerea </t>
    </r>
    <r>
      <rPr>
        <b/>
        <sz val="11"/>
        <color theme="1"/>
        <rFont val="Arial"/>
        <family val="2"/>
      </rPr>
      <t>[Schumacher and Tudzynski 2012]</t>
    </r>
  </si>
  <si>
    <r>
      <rPr>
        <b/>
        <sz val="10"/>
        <color theme="1"/>
        <rFont val="Arial"/>
        <family val="2"/>
      </rPr>
      <t>Amselem J, Cuomo CA, van Kan JA, Viaud M, Benito EP, et al. (2011)</t>
    </r>
    <r>
      <rPr>
        <sz val="10"/>
        <color theme="1"/>
        <rFont val="Arial"/>
        <family val="2"/>
      </rPr>
      <t xml:space="preserve"> Genomic analysis of the necrotrophic fungal pathogens Sclerotinia sclerotiorum and Botrytis cinerea. PLoS Genet 7: e1002230.</t>
    </r>
  </si>
  <si>
    <r>
      <rPr>
        <b/>
        <i/>
        <sz val="11"/>
        <color theme="1"/>
        <rFont val="Arial"/>
        <family val="2"/>
      </rPr>
      <t>Aspergillus</t>
    </r>
    <r>
      <rPr>
        <b/>
        <sz val="11"/>
        <color theme="1"/>
        <rFont val="Arial"/>
        <family val="2"/>
      </rPr>
      <t xml:space="preserve"> Genome Database AspGD</t>
    </r>
  </si>
  <si>
    <t>Genes subjected to hierarchical clustering analyses.</t>
  </si>
  <si>
    <r>
      <rPr>
        <b/>
        <sz val="10"/>
        <color theme="1"/>
        <rFont val="Arial"/>
        <family val="2"/>
      </rPr>
      <t>Staats M, van Kan JA (2012)</t>
    </r>
    <r>
      <rPr>
        <sz val="10"/>
        <color theme="1"/>
        <rFont val="Arial"/>
        <family val="2"/>
      </rPr>
      <t xml:space="preserve"> Genome update of Botrytis cinerea strains B05.10 and T4. Eukaryot Cell 11: 1413-1414.</t>
    </r>
  </si>
  <si>
    <t>p-value FDR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E+00"/>
  </numFmts>
  <fonts count="4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theme="0"/>
      <name val="Arial"/>
      <family val="2"/>
    </font>
    <font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theme="9" tint="-0.249977111117893"/>
      <name val="Calibri"/>
      <family val="2"/>
      <scheme val="minor"/>
    </font>
    <font>
      <b/>
      <i/>
      <sz val="10"/>
      <color theme="1"/>
      <name val="Arial"/>
      <family val="2"/>
    </font>
    <font>
      <i/>
      <sz val="10"/>
      <color rgb="FF000000"/>
      <name val="Arial"/>
      <family val="2"/>
    </font>
    <font>
      <b/>
      <i/>
      <sz val="11"/>
      <color theme="9" tint="-0.249977111117893"/>
      <name val="Calibri"/>
      <family val="2"/>
      <scheme val="minor"/>
    </font>
    <font>
      <sz val="10"/>
      <color theme="9" tint="-0.249977111117893"/>
      <name val="Arial"/>
      <family val="2"/>
    </font>
    <font>
      <sz val="10"/>
      <color theme="1"/>
      <name val="Calibri"/>
      <family val="2"/>
    </font>
    <font>
      <i/>
      <sz val="10"/>
      <color theme="9" tint="-0.249977111117893"/>
      <name val="Arial"/>
      <family val="2"/>
    </font>
    <font>
      <b/>
      <i/>
      <sz val="10"/>
      <color theme="9" tint="-0.249977111117893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0"/>
      <color theme="0"/>
      <name val="Arial"/>
      <family val="2"/>
    </font>
    <font>
      <sz val="10"/>
      <color theme="0"/>
      <name val="Arial"/>
      <family val="2"/>
    </font>
    <font>
      <b/>
      <i/>
      <sz val="10"/>
      <name val="Arial"/>
      <family val="2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</font>
    <font>
      <b/>
      <sz val="12"/>
      <name val="Arial"/>
      <family val="2"/>
    </font>
    <font>
      <sz val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0"/>
      <color theme="9" tint="-0.249977111117893"/>
      <name val="Arial"/>
      <family val="2"/>
    </font>
    <font>
      <i/>
      <sz val="10"/>
      <name val="Arial"/>
      <family val="2"/>
    </font>
    <font>
      <i/>
      <sz val="9"/>
      <name val="Arial"/>
      <family val="2"/>
    </font>
    <font>
      <sz val="11"/>
      <name val="Calibri"/>
      <family val="2"/>
      <scheme val="minor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b/>
      <sz val="14"/>
      <name val="Arial"/>
      <family val="2"/>
    </font>
    <font>
      <sz val="12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6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/>
      <top style="medium">
        <color theme="1"/>
      </top>
      <bottom style="thin">
        <color theme="0"/>
      </bottom>
      <diagonal/>
    </border>
    <border>
      <left/>
      <right style="medium">
        <color theme="1"/>
      </right>
      <top style="medium">
        <color theme="1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theme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indexed="64"/>
      </left>
      <right/>
      <top style="medium">
        <color indexed="64"/>
      </top>
      <bottom style="thin">
        <color theme="0"/>
      </bottom>
      <diagonal/>
    </border>
    <border>
      <left/>
      <right/>
      <top style="medium">
        <color indexed="64"/>
      </top>
      <bottom style="thin">
        <color theme="0"/>
      </bottom>
      <diagonal/>
    </border>
    <border>
      <left/>
      <right style="medium">
        <color indexed="64"/>
      </right>
      <top style="medium">
        <color indexed="64"/>
      </top>
      <bottom style="thin">
        <color theme="0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theme="1"/>
      </right>
      <top style="medium">
        <color indexed="64"/>
      </top>
      <bottom style="thin">
        <color theme="0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theme="1"/>
      </right>
      <top/>
      <bottom style="medium">
        <color theme="1"/>
      </bottom>
      <diagonal/>
    </border>
    <border>
      <left style="thin">
        <color theme="1"/>
      </left>
      <right style="thin">
        <color theme="1"/>
      </right>
      <top/>
      <bottom style="medium">
        <color theme="1"/>
      </bottom>
      <diagonal/>
    </border>
  </borders>
  <cellStyleXfs count="2">
    <xf numFmtId="0" fontId="0" fillId="0" borderId="0"/>
    <xf numFmtId="0" fontId="40" fillId="0" borderId="0" applyNumberFormat="0" applyFill="0" applyBorder="0" applyAlignment="0" applyProtection="0"/>
  </cellStyleXfs>
  <cellXfs count="275">
    <xf numFmtId="0" fontId="0" fillId="0" borderId="0" xfId="0"/>
    <xf numFmtId="0" fontId="5" fillId="0" borderId="0" xfId="0" applyFont="1" applyAlignment="1">
      <alignment horizontal="left" vertical="center" indent="1"/>
    </xf>
    <xf numFmtId="0" fontId="9" fillId="0" borderId="0" xfId="0" applyFont="1" applyAlignment="1">
      <alignment horizontal="left" vertical="center" indent="1"/>
    </xf>
    <xf numFmtId="2" fontId="5" fillId="0" borderId="12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2" fontId="5" fillId="0" borderId="14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left" vertical="center" indent="1"/>
    </xf>
    <xf numFmtId="0" fontId="8" fillId="0" borderId="0" xfId="0" applyFont="1" applyAlignment="1">
      <alignment horizontal="left" vertical="center"/>
    </xf>
    <xf numFmtId="2" fontId="5" fillId="0" borderId="18" xfId="0" applyNumberFormat="1" applyFont="1" applyBorder="1" applyAlignment="1">
      <alignment horizontal="center" vertical="center"/>
    </xf>
    <xf numFmtId="164" fontId="5" fillId="0" borderId="16" xfId="0" applyNumberFormat="1" applyFont="1" applyBorder="1" applyAlignment="1">
      <alignment horizontal="center" vertical="center"/>
    </xf>
    <xf numFmtId="164" fontId="5" fillId="0" borderId="25" xfId="0" applyNumberFormat="1" applyFont="1" applyBorder="1" applyAlignment="1">
      <alignment horizontal="center" vertical="center"/>
    </xf>
    <xf numFmtId="2" fontId="5" fillId="0" borderId="20" xfId="0" applyNumberFormat="1" applyFont="1" applyBorder="1" applyAlignment="1">
      <alignment horizontal="center" vertical="center"/>
    </xf>
    <xf numFmtId="164" fontId="5" fillId="0" borderId="19" xfId="0" applyNumberFormat="1" applyFont="1" applyBorder="1" applyAlignment="1">
      <alignment horizontal="center" vertical="center"/>
    </xf>
    <xf numFmtId="164" fontId="5" fillId="0" borderId="26" xfId="0" applyNumberFormat="1" applyFont="1" applyBorder="1" applyAlignment="1">
      <alignment horizontal="center" vertical="center"/>
    </xf>
    <xf numFmtId="2" fontId="5" fillId="0" borderId="22" xfId="0" applyNumberFormat="1" applyFont="1" applyBorder="1" applyAlignment="1">
      <alignment horizontal="center" vertical="center"/>
    </xf>
    <xf numFmtId="164" fontId="5" fillId="0" borderId="21" xfId="0" applyNumberFormat="1" applyFont="1" applyBorder="1" applyAlignment="1">
      <alignment horizontal="center" vertical="center"/>
    </xf>
    <xf numFmtId="164" fontId="5" fillId="5" borderId="19" xfId="0" applyNumberFormat="1" applyFont="1" applyFill="1" applyBorder="1" applyAlignment="1">
      <alignment horizontal="center" vertical="center"/>
    </xf>
    <xf numFmtId="2" fontId="5" fillId="5" borderId="12" xfId="0" applyNumberFormat="1" applyFont="1" applyFill="1" applyBorder="1" applyAlignment="1">
      <alignment horizontal="center" vertical="center"/>
    </xf>
    <xf numFmtId="2" fontId="5" fillId="5" borderId="20" xfId="0" applyNumberFormat="1" applyFont="1" applyFill="1" applyBorder="1" applyAlignment="1">
      <alignment horizontal="center" vertical="center"/>
    </xf>
    <xf numFmtId="164" fontId="5" fillId="5" borderId="16" xfId="0" applyNumberFormat="1" applyFont="1" applyFill="1" applyBorder="1" applyAlignment="1">
      <alignment horizontal="center" vertical="center"/>
    </xf>
    <xf numFmtId="2" fontId="5" fillId="5" borderId="17" xfId="0" applyNumberFormat="1" applyFont="1" applyFill="1" applyBorder="1" applyAlignment="1">
      <alignment horizontal="center" vertical="center"/>
    </xf>
    <xf numFmtId="2" fontId="5" fillId="5" borderId="18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 indent="1"/>
    </xf>
    <xf numFmtId="0" fontId="10" fillId="0" borderId="4" xfId="0" applyFont="1" applyFill="1" applyBorder="1" applyAlignment="1">
      <alignment horizontal="left" vertical="center" indent="1"/>
    </xf>
    <xf numFmtId="164" fontId="5" fillId="5" borderId="25" xfId="0" applyNumberFormat="1" applyFont="1" applyFill="1" applyBorder="1" applyAlignment="1">
      <alignment horizontal="center" vertical="center"/>
    </xf>
    <xf numFmtId="164" fontId="5" fillId="5" borderId="24" xfId="0" applyNumberFormat="1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left" vertical="center" indent="1"/>
    </xf>
    <xf numFmtId="0" fontId="10" fillId="7" borderId="10" xfId="0" applyFont="1" applyFill="1" applyBorder="1" applyAlignment="1">
      <alignment vertical="center"/>
    </xf>
    <xf numFmtId="0" fontId="10" fillId="7" borderId="11" xfId="0" applyFont="1" applyFill="1" applyBorder="1" applyAlignment="1">
      <alignment vertical="center"/>
    </xf>
    <xf numFmtId="0" fontId="10" fillId="7" borderId="27" xfId="0" applyFont="1" applyFill="1" applyBorder="1" applyAlignment="1">
      <alignment horizontal="left" vertical="center" indent="1"/>
    </xf>
    <xf numFmtId="0" fontId="10" fillId="7" borderId="0" xfId="0" applyFont="1" applyFill="1" applyBorder="1" applyAlignment="1">
      <alignment vertical="center"/>
    </xf>
    <xf numFmtId="0" fontId="10" fillId="7" borderId="3" xfId="0" applyFont="1" applyFill="1" applyBorder="1" applyAlignment="1">
      <alignment vertical="center"/>
    </xf>
    <xf numFmtId="0" fontId="5" fillId="0" borderId="4" xfId="0" applyFont="1" applyBorder="1" applyAlignment="1">
      <alignment horizontal="left" vertical="center" indent="1"/>
    </xf>
    <xf numFmtId="0" fontId="5" fillId="0" borderId="12" xfId="0" applyFont="1" applyBorder="1" applyAlignment="1">
      <alignment horizontal="left" vertical="center" indent="1"/>
    </xf>
    <xf numFmtId="2" fontId="5" fillId="6" borderId="20" xfId="0" applyNumberFormat="1" applyFont="1" applyFill="1" applyBorder="1" applyAlignment="1">
      <alignment horizontal="center" vertical="center"/>
    </xf>
    <xf numFmtId="0" fontId="5" fillId="0" borderId="25" xfId="0" applyFont="1" applyBorder="1" applyAlignment="1">
      <alignment horizontal="left" vertical="center" indent="1"/>
    </xf>
    <xf numFmtId="0" fontId="10" fillId="0" borderId="31" xfId="0" applyFont="1" applyBorder="1" applyAlignment="1">
      <alignment horizontal="left" vertical="center" indent="1"/>
    </xf>
    <xf numFmtId="0" fontId="5" fillId="0" borderId="31" xfId="0" applyFont="1" applyBorder="1" applyAlignment="1">
      <alignment horizontal="left" vertical="center" indent="1"/>
    </xf>
    <xf numFmtId="0" fontId="5" fillId="0" borderId="30" xfId="0" applyFont="1" applyBorder="1" applyAlignment="1">
      <alignment horizontal="left" vertical="center" indent="1"/>
    </xf>
    <xf numFmtId="0" fontId="5" fillId="0" borderId="14" xfId="0" applyFont="1" applyBorder="1" applyAlignment="1">
      <alignment horizontal="left" vertical="center" indent="1"/>
    </xf>
    <xf numFmtId="0" fontId="5" fillId="0" borderId="26" xfId="0" applyFont="1" applyBorder="1" applyAlignment="1">
      <alignment horizontal="left" vertical="center" indent="1"/>
    </xf>
    <xf numFmtId="0" fontId="5" fillId="0" borderId="30" xfId="0" applyFont="1" applyFill="1" applyBorder="1" applyAlignment="1">
      <alignment horizontal="left" vertical="center" indent="1"/>
    </xf>
    <xf numFmtId="0" fontId="0" fillId="0" borderId="0" xfId="0" applyAlignment="1">
      <alignment horizontal="center" vertical="center"/>
    </xf>
    <xf numFmtId="0" fontId="5" fillId="0" borderId="16" xfId="0" applyFont="1" applyBorder="1" applyAlignment="1">
      <alignment horizontal="left" vertical="center" indent="1"/>
    </xf>
    <xf numFmtId="0" fontId="5" fillId="0" borderId="28" xfId="0" applyFont="1" applyBorder="1" applyAlignment="1">
      <alignment horizontal="left" vertical="center" indent="1"/>
    </xf>
    <xf numFmtId="0" fontId="5" fillId="0" borderId="19" xfId="0" applyFont="1" applyBorder="1" applyAlignment="1">
      <alignment horizontal="left" vertical="center" indent="1"/>
    </xf>
    <xf numFmtId="0" fontId="5" fillId="0" borderId="20" xfId="0" applyFont="1" applyBorder="1" applyAlignment="1">
      <alignment horizontal="left" vertical="center" indent="1"/>
    </xf>
    <xf numFmtId="0" fontId="18" fillId="0" borderId="20" xfId="0" applyFont="1" applyBorder="1" applyAlignment="1">
      <alignment horizontal="left" vertical="center" indent="1"/>
    </xf>
    <xf numFmtId="0" fontId="7" fillId="0" borderId="0" xfId="0" applyFont="1" applyAlignment="1">
      <alignment horizontal="left" vertical="center" indent="1"/>
    </xf>
    <xf numFmtId="2" fontId="5" fillId="0" borderId="4" xfId="0" applyNumberFormat="1" applyFont="1" applyBorder="1" applyAlignment="1">
      <alignment horizontal="center" vertical="center"/>
    </xf>
    <xf numFmtId="2" fontId="5" fillId="0" borderId="32" xfId="0" applyNumberFormat="1" applyFont="1" applyBorder="1" applyAlignment="1">
      <alignment horizontal="center" vertical="center"/>
    </xf>
    <xf numFmtId="164" fontId="5" fillId="0" borderId="37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5" borderId="31" xfId="0" applyFont="1" applyFill="1" applyBorder="1" applyAlignment="1">
      <alignment horizontal="left" vertical="center" indent="1"/>
    </xf>
    <xf numFmtId="0" fontId="5" fillId="5" borderId="4" xfId="0" applyFont="1" applyFill="1" applyBorder="1" applyAlignment="1">
      <alignment horizontal="left" vertical="center" indent="1"/>
    </xf>
    <xf numFmtId="0" fontId="5" fillId="5" borderId="32" xfId="0" applyFont="1" applyFill="1" applyBorder="1" applyAlignment="1">
      <alignment horizontal="left" vertical="center" indent="1"/>
    </xf>
    <xf numFmtId="0" fontId="5" fillId="5" borderId="13" xfId="0" applyFont="1" applyFill="1" applyBorder="1" applyAlignment="1">
      <alignment horizontal="left" vertical="center" indent="1"/>
    </xf>
    <xf numFmtId="0" fontId="5" fillId="5" borderId="12" xfId="0" applyFont="1" applyFill="1" applyBorder="1" applyAlignment="1">
      <alignment horizontal="left" vertical="center" indent="1"/>
    </xf>
    <xf numFmtId="0" fontId="5" fillId="5" borderId="36" xfId="0" applyFont="1" applyFill="1" applyBorder="1" applyAlignment="1">
      <alignment horizontal="left" vertical="center" indent="1"/>
    </xf>
    <xf numFmtId="0" fontId="5" fillId="0" borderId="31" xfId="0" applyFont="1" applyBorder="1" applyAlignment="1">
      <alignment horizontal="center" vertical="center"/>
    </xf>
    <xf numFmtId="0" fontId="5" fillId="0" borderId="32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165" fontId="5" fillId="0" borderId="25" xfId="0" applyNumberFormat="1" applyFont="1" applyBorder="1" applyAlignment="1">
      <alignment horizontal="left" vertical="center" indent="1"/>
    </xf>
    <xf numFmtId="0" fontId="6" fillId="0" borderId="12" xfId="0" applyFont="1" applyBorder="1" applyAlignment="1">
      <alignment horizontal="left" vertical="center" indent="1"/>
    </xf>
    <xf numFmtId="165" fontId="5" fillId="0" borderId="24" xfId="0" applyNumberFormat="1" applyFont="1" applyBorder="1" applyAlignment="1">
      <alignment horizontal="left" vertical="center" indent="1"/>
    </xf>
    <xf numFmtId="0" fontId="5" fillId="0" borderId="28" xfId="0" applyFont="1" applyFill="1" applyBorder="1" applyAlignment="1">
      <alignment horizontal="left" vertical="center" indent="1"/>
    </xf>
    <xf numFmtId="0" fontId="0" fillId="0" borderId="20" xfId="0" applyFont="1" applyFill="1" applyBorder="1" applyAlignment="1">
      <alignment horizontal="left" vertical="center" indent="1"/>
    </xf>
    <xf numFmtId="0" fontId="2" fillId="0" borderId="19" xfId="0" applyFont="1" applyBorder="1" applyAlignment="1">
      <alignment horizontal="left" vertical="center" indent="1"/>
    </xf>
    <xf numFmtId="165" fontId="5" fillId="0" borderId="4" xfId="0" applyNumberFormat="1" applyFont="1" applyBorder="1" applyAlignment="1">
      <alignment horizontal="left" vertical="center" indent="1"/>
    </xf>
    <xf numFmtId="0" fontId="0" fillId="0" borderId="4" xfId="0" applyFont="1" applyFill="1" applyBorder="1" applyAlignment="1">
      <alignment horizontal="left" vertical="center" indent="1"/>
    </xf>
    <xf numFmtId="2" fontId="5" fillId="6" borderId="12" xfId="0" applyNumberFormat="1" applyFont="1" applyFill="1" applyBorder="1" applyAlignment="1">
      <alignment horizontal="center" vertical="center"/>
    </xf>
    <xf numFmtId="0" fontId="17" fillId="0" borderId="20" xfId="0" applyFont="1" applyBorder="1" applyAlignment="1">
      <alignment horizontal="left" vertical="center" indent="1"/>
    </xf>
    <xf numFmtId="0" fontId="5" fillId="0" borderId="21" xfId="0" applyFont="1" applyBorder="1" applyAlignment="1">
      <alignment horizontal="left" vertical="center" indent="1"/>
    </xf>
    <xf numFmtId="0" fontId="5" fillId="0" borderId="22" xfId="0" applyFont="1" applyBorder="1" applyAlignment="1">
      <alignment horizontal="left" vertical="center" indent="1"/>
    </xf>
    <xf numFmtId="0" fontId="1" fillId="4" borderId="4" xfId="0" applyFont="1" applyFill="1" applyBorder="1" applyAlignment="1">
      <alignment horizontal="left" vertical="center" indent="1"/>
    </xf>
    <xf numFmtId="2" fontId="5" fillId="0" borderId="17" xfId="0" applyNumberFormat="1" applyFont="1" applyBorder="1" applyAlignment="1">
      <alignment horizontal="center" vertical="center"/>
    </xf>
    <xf numFmtId="0" fontId="5" fillId="0" borderId="24" xfId="0" applyFont="1" applyBorder="1" applyAlignment="1">
      <alignment horizontal="left" vertical="center" indent="1"/>
    </xf>
    <xf numFmtId="164" fontId="5" fillId="0" borderId="24" xfId="0" applyNumberFormat="1" applyFont="1" applyBorder="1" applyAlignment="1">
      <alignment horizontal="center" vertical="center"/>
    </xf>
    <xf numFmtId="0" fontId="10" fillId="0" borderId="28" xfId="0" applyFont="1" applyFill="1" applyBorder="1" applyAlignment="1">
      <alignment horizontal="left" vertical="center" indent="1"/>
    </xf>
    <xf numFmtId="0" fontId="10" fillId="0" borderId="30" xfId="0" applyFont="1" applyFill="1" applyBorder="1" applyAlignment="1">
      <alignment horizontal="left" vertical="center" indent="1"/>
    </xf>
    <xf numFmtId="0" fontId="10" fillId="0" borderId="19" xfId="0" applyFont="1" applyFill="1" applyBorder="1" applyAlignment="1">
      <alignment horizontal="left" vertical="center" indent="1"/>
    </xf>
    <xf numFmtId="0" fontId="1" fillId="7" borderId="19" xfId="0" applyFont="1" applyFill="1" applyBorder="1" applyAlignment="1">
      <alignment horizontal="left" vertical="center" indent="1"/>
    </xf>
    <xf numFmtId="0" fontId="10" fillId="0" borderId="46" xfId="0" applyFont="1" applyFill="1" applyBorder="1" applyAlignment="1">
      <alignment horizontal="left" vertical="center" indent="1"/>
    </xf>
    <xf numFmtId="0" fontId="10" fillId="7" borderId="10" xfId="0" applyFont="1" applyFill="1" applyBorder="1" applyAlignment="1">
      <alignment horizontal="left" vertical="center" indent="1"/>
    </xf>
    <xf numFmtId="0" fontId="10" fillId="7" borderId="0" xfId="0" applyFont="1" applyFill="1" applyBorder="1" applyAlignment="1">
      <alignment horizontal="left" vertical="center" indent="1"/>
    </xf>
    <xf numFmtId="0" fontId="5" fillId="0" borderId="18" xfId="0" applyFont="1" applyFill="1" applyBorder="1" applyAlignment="1">
      <alignment horizontal="left" vertical="center" indent="1"/>
    </xf>
    <xf numFmtId="0" fontId="5" fillId="0" borderId="20" xfId="0" applyFont="1" applyFill="1" applyBorder="1" applyAlignment="1">
      <alignment horizontal="left" vertical="center" indent="1"/>
    </xf>
    <xf numFmtId="0" fontId="5" fillId="0" borderId="18" xfId="0" applyFont="1" applyBorder="1" applyAlignment="1">
      <alignment horizontal="left" vertical="center" indent="1"/>
    </xf>
    <xf numFmtId="0" fontId="5" fillId="0" borderId="46" xfId="0" applyFont="1" applyBorder="1" applyAlignment="1">
      <alignment horizontal="left" vertical="center" indent="1"/>
    </xf>
    <xf numFmtId="0" fontId="5" fillId="7" borderId="0" xfId="0" applyFont="1" applyFill="1" applyBorder="1" applyAlignment="1">
      <alignment horizontal="left" vertical="center" indent="1"/>
    </xf>
    <xf numFmtId="0" fontId="1" fillId="7" borderId="21" xfId="0" applyFont="1" applyFill="1" applyBorder="1" applyAlignment="1">
      <alignment horizontal="left" vertical="center" indent="1"/>
    </xf>
    <xf numFmtId="0" fontId="1" fillId="4" borderId="31" xfId="0" applyFont="1" applyFill="1" applyBorder="1" applyAlignment="1">
      <alignment horizontal="left" vertical="center" indent="1"/>
    </xf>
    <xf numFmtId="0" fontId="10" fillId="4" borderId="4" xfId="0" applyFont="1" applyFill="1" applyBorder="1" applyAlignment="1">
      <alignment horizontal="left" vertical="center" indent="1"/>
    </xf>
    <xf numFmtId="0" fontId="10" fillId="4" borderId="32" xfId="0" applyFont="1" applyFill="1" applyBorder="1" applyAlignment="1">
      <alignment horizontal="left" vertical="center" indent="1"/>
    </xf>
    <xf numFmtId="0" fontId="10" fillId="4" borderId="31" xfId="0" applyFont="1" applyFill="1" applyBorder="1" applyAlignment="1">
      <alignment horizontal="left" vertical="center" indent="1"/>
    </xf>
    <xf numFmtId="0" fontId="10" fillId="4" borderId="16" xfId="0" applyFont="1" applyFill="1" applyBorder="1" applyAlignment="1">
      <alignment horizontal="left" vertical="center" indent="1"/>
    </xf>
    <xf numFmtId="0" fontId="10" fillId="4" borderId="19" xfId="0" applyFont="1" applyFill="1" applyBorder="1" applyAlignment="1">
      <alignment horizontal="left" vertical="center" indent="1"/>
    </xf>
    <xf numFmtId="0" fontId="10" fillId="4" borderId="21" xfId="0" applyFont="1" applyFill="1" applyBorder="1" applyAlignment="1">
      <alignment horizontal="left" vertical="center" indent="1"/>
    </xf>
    <xf numFmtId="0" fontId="1" fillId="4" borderId="16" xfId="0" applyFont="1" applyFill="1" applyBorder="1" applyAlignment="1">
      <alignment horizontal="left" vertical="center" indent="1"/>
    </xf>
    <xf numFmtId="0" fontId="1" fillId="4" borderId="19" xfId="0" applyFont="1" applyFill="1" applyBorder="1" applyAlignment="1">
      <alignment horizontal="left" vertical="center" indent="1"/>
    </xf>
    <xf numFmtId="0" fontId="1" fillId="4" borderId="21" xfId="0" applyFont="1" applyFill="1" applyBorder="1" applyAlignment="1">
      <alignment horizontal="left" vertical="center" indent="1"/>
    </xf>
    <xf numFmtId="0" fontId="1" fillId="4" borderId="2" xfId="0" applyFont="1" applyFill="1" applyBorder="1" applyAlignment="1">
      <alignment horizontal="left" vertical="center" indent="1"/>
    </xf>
    <xf numFmtId="0" fontId="1" fillId="4" borderId="16" xfId="0" applyFont="1" applyFill="1" applyBorder="1" applyAlignment="1">
      <alignment horizontal="left" vertical="center" wrapText="1" indent="1" readingOrder="1"/>
    </xf>
    <xf numFmtId="0" fontId="1" fillId="4" borderId="19" xfId="0" applyFont="1" applyFill="1" applyBorder="1" applyAlignment="1">
      <alignment horizontal="left" vertical="center" wrapText="1" indent="1" readingOrder="1"/>
    </xf>
    <xf numFmtId="0" fontId="1" fillId="4" borderId="21" xfId="0" applyFont="1" applyFill="1" applyBorder="1" applyAlignment="1">
      <alignment horizontal="left" vertical="center" wrapText="1" indent="1" readingOrder="1"/>
    </xf>
    <xf numFmtId="0" fontId="2" fillId="4" borderId="19" xfId="0" applyFont="1" applyFill="1" applyBorder="1" applyAlignment="1">
      <alignment vertical="center"/>
    </xf>
    <xf numFmtId="0" fontId="2" fillId="4" borderId="21" xfId="0" applyFont="1" applyFill="1" applyBorder="1" applyAlignment="1">
      <alignment vertical="center"/>
    </xf>
    <xf numFmtId="0" fontId="24" fillId="3" borderId="3" xfId="0" applyFont="1" applyFill="1" applyBorder="1" applyAlignment="1">
      <alignment horizontal="left" vertical="center" indent="1"/>
    </xf>
    <xf numFmtId="0" fontId="18" fillId="0" borderId="21" xfId="0" applyFont="1" applyBorder="1" applyAlignment="1">
      <alignment horizontal="left" vertical="center" indent="1"/>
    </xf>
    <xf numFmtId="0" fontId="17" fillId="0" borderId="17" xfId="0" applyFont="1" applyBorder="1" applyAlignment="1">
      <alignment horizontal="left" vertical="center" indent="1"/>
    </xf>
    <xf numFmtId="0" fontId="18" fillId="0" borderId="12" xfId="0" applyFont="1" applyBorder="1" applyAlignment="1">
      <alignment horizontal="left" vertical="center" indent="1"/>
    </xf>
    <xf numFmtId="0" fontId="17" fillId="0" borderId="12" xfId="0" applyFont="1" applyBorder="1" applyAlignment="1">
      <alignment horizontal="left" vertical="center" indent="1"/>
    </xf>
    <xf numFmtId="0" fontId="19" fillId="0" borderId="12" xfId="0" applyFont="1" applyBorder="1" applyAlignment="1">
      <alignment horizontal="left" vertical="center" indent="1"/>
    </xf>
    <xf numFmtId="0" fontId="20" fillId="0" borderId="12" xfId="0" applyFont="1" applyBorder="1" applyAlignment="1">
      <alignment horizontal="left" vertical="center" indent="1"/>
    </xf>
    <xf numFmtId="0" fontId="18" fillId="0" borderId="19" xfId="0" applyFont="1" applyBorder="1" applyAlignment="1">
      <alignment horizontal="left" vertical="center" indent="1"/>
    </xf>
    <xf numFmtId="0" fontId="18" fillId="0" borderId="22" xfId="0" applyFont="1" applyBorder="1" applyAlignment="1">
      <alignment horizontal="left" vertical="center" indent="1"/>
    </xf>
    <xf numFmtId="0" fontId="3" fillId="3" borderId="27" xfId="0" applyFont="1" applyFill="1" applyBorder="1" applyAlignment="1">
      <alignment horizontal="left" vertical="center" indent="1"/>
    </xf>
    <xf numFmtId="0" fontId="3" fillId="3" borderId="0" xfId="0" applyFont="1" applyFill="1" applyBorder="1" applyAlignment="1">
      <alignment horizontal="left" vertical="center" indent="1"/>
    </xf>
    <xf numFmtId="0" fontId="24" fillId="0" borderId="0" xfId="0" applyFont="1" applyAlignment="1">
      <alignment horizontal="left" vertical="center" indent="1"/>
    </xf>
    <xf numFmtId="0" fontId="10" fillId="0" borderId="20" xfId="0" applyFont="1" applyBorder="1" applyAlignment="1">
      <alignment horizontal="left" vertical="center" indent="1"/>
    </xf>
    <xf numFmtId="0" fontId="1" fillId="0" borderId="20" xfId="0" applyFont="1" applyFill="1" applyBorder="1" applyAlignment="1">
      <alignment horizontal="left" vertical="center" indent="1"/>
    </xf>
    <xf numFmtId="0" fontId="10" fillId="0" borderId="22" xfId="0" applyFont="1" applyBorder="1" applyAlignment="1">
      <alignment horizontal="left" vertical="center" indent="1"/>
    </xf>
    <xf numFmtId="0" fontId="5" fillId="0" borderId="17" xfId="0" applyFont="1" applyBorder="1" applyAlignment="1">
      <alignment horizontal="left" vertical="center" indent="1"/>
    </xf>
    <xf numFmtId="0" fontId="2" fillId="0" borderId="19" xfId="0" applyFont="1" applyFill="1" applyBorder="1" applyAlignment="1">
      <alignment horizontal="left" vertical="center" indent="1"/>
    </xf>
    <xf numFmtId="0" fontId="24" fillId="3" borderId="48" xfId="0" applyFont="1" applyFill="1" applyBorder="1" applyAlignment="1">
      <alignment horizontal="left" vertical="center" wrapText="1" indent="1"/>
    </xf>
    <xf numFmtId="0" fontId="26" fillId="0" borderId="0" xfId="0" applyFont="1" applyAlignment="1">
      <alignment horizontal="left" vertical="center" indent="1"/>
    </xf>
    <xf numFmtId="0" fontId="24" fillId="3" borderId="51" xfId="0" applyFont="1" applyFill="1" applyBorder="1" applyAlignment="1">
      <alignment horizontal="left" vertical="center" indent="1"/>
    </xf>
    <xf numFmtId="0" fontId="1" fillId="0" borderId="20" xfId="0" applyFont="1" applyBorder="1" applyAlignment="1">
      <alignment horizontal="left" vertical="center" indent="1"/>
    </xf>
    <xf numFmtId="0" fontId="1" fillId="0" borderId="23" xfId="0" applyFont="1" applyBorder="1" applyAlignment="1">
      <alignment horizontal="left" vertical="center" indent="1"/>
    </xf>
    <xf numFmtId="0" fontId="1" fillId="0" borderId="3" xfId="0" applyFont="1" applyBorder="1" applyAlignment="1">
      <alignment horizontal="left" vertical="center" indent="1"/>
    </xf>
    <xf numFmtId="0" fontId="1" fillId="0" borderId="22" xfId="0" applyFont="1" applyBorder="1" applyAlignment="1">
      <alignment horizontal="left" vertical="center" indent="1"/>
    </xf>
    <xf numFmtId="0" fontId="5" fillId="5" borderId="18" xfId="0" applyFont="1" applyFill="1" applyBorder="1" applyAlignment="1">
      <alignment horizontal="left" vertical="center" indent="1"/>
    </xf>
    <xf numFmtId="0" fontId="5" fillId="5" borderId="20" xfId="0" applyFont="1" applyFill="1" applyBorder="1" applyAlignment="1">
      <alignment horizontal="left" vertical="center" indent="1"/>
    </xf>
    <xf numFmtId="0" fontId="5" fillId="0" borderId="22" xfId="0" applyFont="1" applyFill="1" applyBorder="1" applyAlignment="1">
      <alignment horizontal="left" vertical="center" indent="1"/>
    </xf>
    <xf numFmtId="2" fontId="5" fillId="0" borderId="39" xfId="0" applyNumberFormat="1" applyFont="1" applyBorder="1" applyAlignment="1">
      <alignment horizontal="center" vertical="center"/>
    </xf>
    <xf numFmtId="164" fontId="5" fillId="0" borderId="38" xfId="0" applyNumberFormat="1" applyFont="1" applyBorder="1" applyAlignment="1">
      <alignment horizontal="center" vertical="center"/>
    </xf>
    <xf numFmtId="0" fontId="10" fillId="0" borderId="28" xfId="0" applyFont="1" applyBorder="1" applyAlignment="1">
      <alignment horizontal="left" vertical="center" indent="1"/>
    </xf>
    <xf numFmtId="0" fontId="10" fillId="0" borderId="46" xfId="0" applyFont="1" applyBorder="1" applyAlignment="1">
      <alignment horizontal="left" vertical="center" indent="1"/>
    </xf>
    <xf numFmtId="0" fontId="18" fillId="0" borderId="16" xfId="0" applyFont="1" applyBorder="1" applyAlignment="1">
      <alignment horizontal="left" vertical="center" indent="1"/>
    </xf>
    <xf numFmtId="0" fontId="18" fillId="0" borderId="18" xfId="0" applyFont="1" applyBorder="1" applyAlignment="1">
      <alignment horizontal="left" vertical="center" indent="1"/>
    </xf>
    <xf numFmtId="0" fontId="5" fillId="0" borderId="27" xfId="0" applyFont="1" applyBorder="1" applyAlignment="1">
      <alignment horizontal="left" vertical="center" indent="1"/>
    </xf>
    <xf numFmtId="0" fontId="3" fillId="3" borderId="10" xfId="0" applyFont="1" applyFill="1" applyBorder="1" applyAlignment="1">
      <alignment horizontal="center"/>
    </xf>
    <xf numFmtId="0" fontId="24" fillId="3" borderId="0" xfId="0" applyFont="1" applyFill="1" applyBorder="1" applyAlignment="1">
      <alignment horizontal="left" vertical="top" indent="1"/>
    </xf>
    <xf numFmtId="0" fontId="24" fillId="3" borderId="0" xfId="0" applyFont="1" applyFill="1" applyBorder="1" applyAlignment="1">
      <alignment horizontal="center" vertical="center"/>
    </xf>
    <xf numFmtId="0" fontId="5" fillId="0" borderId="54" xfId="0" applyFont="1" applyBorder="1" applyAlignment="1">
      <alignment horizontal="left" vertical="center" indent="1"/>
    </xf>
    <xf numFmtId="165" fontId="5" fillId="0" borderId="55" xfId="0" applyNumberFormat="1" applyFont="1" applyBorder="1" applyAlignment="1">
      <alignment horizontal="left" vertical="center" indent="1"/>
    </xf>
    <xf numFmtId="165" fontId="5" fillId="0" borderId="31" xfId="0" applyNumberFormat="1" applyFont="1" applyBorder="1" applyAlignment="1">
      <alignment horizontal="left" vertical="center" indent="1"/>
    </xf>
    <xf numFmtId="0" fontId="0" fillId="0" borderId="19" xfId="0" applyFont="1" applyFill="1" applyBorder="1" applyAlignment="1">
      <alignment horizontal="left" vertical="center" indent="1"/>
    </xf>
    <xf numFmtId="0" fontId="2" fillId="3" borderId="0" xfId="0" applyFont="1" applyFill="1" applyBorder="1" applyAlignment="1">
      <alignment horizontal="center" vertical="center"/>
    </xf>
    <xf numFmtId="0" fontId="29" fillId="0" borderId="0" xfId="0" applyFont="1" applyAlignment="1">
      <alignment horizontal="center" vertical="center"/>
    </xf>
    <xf numFmtId="165" fontId="10" fillId="0" borderId="25" xfId="0" applyNumberFormat="1" applyFont="1" applyFill="1" applyBorder="1" applyAlignment="1">
      <alignment horizontal="left" vertical="center" indent="1"/>
    </xf>
    <xf numFmtId="165" fontId="5" fillId="0" borderId="4" xfId="0" applyNumberFormat="1" applyFont="1" applyFill="1" applyBorder="1" applyAlignment="1">
      <alignment horizontal="left" vertical="center" indent="1"/>
    </xf>
    <xf numFmtId="0" fontId="10" fillId="7" borderId="19" xfId="0" applyFont="1" applyFill="1" applyBorder="1" applyAlignment="1">
      <alignment horizontal="left" vertical="center" indent="1"/>
    </xf>
    <xf numFmtId="165" fontId="10" fillId="7" borderId="25" xfId="0" applyNumberFormat="1" applyFont="1" applyFill="1" applyBorder="1" applyAlignment="1">
      <alignment horizontal="left" vertical="center" indent="1"/>
    </xf>
    <xf numFmtId="165" fontId="10" fillId="7" borderId="4" xfId="0" applyNumberFormat="1" applyFont="1" applyFill="1" applyBorder="1" applyAlignment="1">
      <alignment horizontal="left" vertical="center" indent="1"/>
    </xf>
    <xf numFmtId="0" fontId="10" fillId="7" borderId="4" xfId="0" applyFont="1" applyFill="1" applyBorder="1" applyAlignment="1">
      <alignment horizontal="left" vertical="center" indent="1"/>
    </xf>
    <xf numFmtId="0" fontId="13" fillId="7" borderId="20" xfId="0" applyFont="1" applyFill="1" applyBorder="1" applyAlignment="1">
      <alignment horizontal="left" vertical="center" indent="1"/>
    </xf>
    <xf numFmtId="0" fontId="0" fillId="7" borderId="20" xfId="0" applyFont="1" applyFill="1" applyBorder="1" applyAlignment="1">
      <alignment horizontal="left" vertical="center" indent="1"/>
    </xf>
    <xf numFmtId="0" fontId="30" fillId="7" borderId="20" xfId="0" applyFont="1" applyFill="1" applyBorder="1" applyAlignment="1">
      <alignment horizontal="left" vertical="center" indent="1"/>
    </xf>
    <xf numFmtId="0" fontId="5" fillId="0" borderId="19" xfId="0" applyFont="1" applyFill="1" applyBorder="1" applyAlignment="1">
      <alignment horizontal="left" vertical="center" indent="1"/>
    </xf>
    <xf numFmtId="0" fontId="1" fillId="7" borderId="4" xfId="0" applyFont="1" applyFill="1" applyBorder="1" applyAlignment="1">
      <alignment horizontal="left" vertical="center" indent="1"/>
    </xf>
    <xf numFmtId="0" fontId="31" fillId="7" borderId="20" xfId="0" applyFont="1" applyFill="1" applyBorder="1" applyAlignment="1">
      <alignment horizontal="left" vertical="center" indent="1"/>
    </xf>
    <xf numFmtId="0" fontId="10" fillId="7" borderId="21" xfId="0" applyFont="1" applyFill="1" applyBorder="1" applyAlignment="1">
      <alignment horizontal="left" vertical="center" indent="1"/>
    </xf>
    <xf numFmtId="165" fontId="10" fillId="7" borderId="30" xfId="0" applyNumberFormat="1" applyFont="1" applyFill="1" applyBorder="1" applyAlignment="1">
      <alignment horizontal="left" vertical="center" indent="1"/>
    </xf>
    <xf numFmtId="0" fontId="10" fillId="7" borderId="30" xfId="0" applyFont="1" applyFill="1" applyBorder="1" applyAlignment="1">
      <alignment horizontal="left" vertical="center" indent="1"/>
    </xf>
    <xf numFmtId="0" fontId="30" fillId="7" borderId="22" xfId="0" applyFont="1" applyFill="1" applyBorder="1" applyAlignment="1">
      <alignment horizontal="left" vertical="center" indent="1"/>
    </xf>
    <xf numFmtId="0" fontId="32" fillId="7" borderId="20" xfId="0" applyFont="1" applyFill="1" applyBorder="1" applyAlignment="1">
      <alignment horizontal="left" vertical="center" indent="1"/>
    </xf>
    <xf numFmtId="165" fontId="10" fillId="7" borderId="53" xfId="0" applyNumberFormat="1" applyFont="1" applyFill="1" applyBorder="1" applyAlignment="1">
      <alignment horizontal="left" vertical="center" indent="1"/>
    </xf>
    <xf numFmtId="165" fontId="2" fillId="0" borderId="25" xfId="0" applyNumberFormat="1" applyFont="1" applyBorder="1" applyAlignment="1">
      <alignment horizontal="left" vertical="center" indent="1"/>
    </xf>
    <xf numFmtId="0" fontId="0" fillId="0" borderId="12" xfId="0" applyFont="1" applyFill="1" applyBorder="1" applyAlignment="1">
      <alignment horizontal="left" vertical="center" indent="1"/>
    </xf>
    <xf numFmtId="0" fontId="10" fillId="7" borderId="12" xfId="0" applyFont="1" applyFill="1" applyBorder="1" applyAlignment="1">
      <alignment horizontal="left" vertical="center" indent="1"/>
    </xf>
    <xf numFmtId="0" fontId="0" fillId="0" borderId="56" xfId="0" applyFont="1" applyFill="1" applyBorder="1" applyAlignment="1">
      <alignment horizontal="left" vertical="center" indent="1"/>
    </xf>
    <xf numFmtId="0" fontId="1" fillId="7" borderId="12" xfId="0" applyFont="1" applyFill="1" applyBorder="1" applyAlignment="1">
      <alignment horizontal="left" vertical="center" indent="1"/>
    </xf>
    <xf numFmtId="0" fontId="24" fillId="3" borderId="56" xfId="0" applyFont="1" applyFill="1" applyBorder="1" applyAlignment="1">
      <alignment horizontal="left" vertical="center" wrapText="1" indent="1"/>
    </xf>
    <xf numFmtId="165" fontId="5" fillId="0" borderId="28" xfId="0" applyNumberFormat="1" applyFont="1" applyBorder="1" applyAlignment="1">
      <alignment horizontal="left" vertical="center" indent="1"/>
    </xf>
    <xf numFmtId="0" fontId="0" fillId="0" borderId="17" xfId="0" applyFont="1" applyFill="1" applyBorder="1" applyAlignment="1">
      <alignment horizontal="left" vertical="center" indent="1"/>
    </xf>
    <xf numFmtId="0" fontId="0" fillId="0" borderId="18" xfId="0" applyFont="1" applyFill="1" applyBorder="1" applyAlignment="1">
      <alignment horizontal="left" vertical="center" indent="1"/>
    </xf>
    <xf numFmtId="0" fontId="33" fillId="5" borderId="44" xfId="0" applyFont="1" applyFill="1" applyBorder="1" applyAlignment="1">
      <alignment horizontal="left" vertical="center" indent="1"/>
    </xf>
    <xf numFmtId="0" fontId="2" fillId="5" borderId="44" xfId="0" applyFont="1" applyFill="1" applyBorder="1" applyAlignment="1">
      <alignment horizontal="center" vertical="center"/>
    </xf>
    <xf numFmtId="0" fontId="2" fillId="5" borderId="44" xfId="0" applyFont="1" applyFill="1" applyBorder="1" applyAlignment="1">
      <alignment horizontal="left" vertical="center" indent="1"/>
    </xf>
    <xf numFmtId="0" fontId="34" fillId="5" borderId="44" xfId="0" applyFont="1" applyFill="1" applyBorder="1" applyAlignment="1">
      <alignment horizontal="left" vertical="center" indent="1"/>
    </xf>
    <xf numFmtId="0" fontId="1" fillId="5" borderId="44" xfId="0" applyFont="1" applyFill="1" applyBorder="1" applyAlignment="1">
      <alignment horizontal="left" vertical="center" indent="1"/>
    </xf>
    <xf numFmtId="0" fontId="2" fillId="5" borderId="0" xfId="0" applyFont="1" applyFill="1" applyBorder="1" applyAlignment="1">
      <alignment horizontal="left" vertical="center" indent="1"/>
    </xf>
    <xf numFmtId="0" fontId="2" fillId="5" borderId="0" xfId="0" applyFont="1" applyFill="1" applyBorder="1" applyAlignment="1">
      <alignment horizontal="center" vertical="center"/>
    </xf>
    <xf numFmtId="0" fontId="35" fillId="5" borderId="0" xfId="0" applyFont="1" applyFill="1" applyBorder="1" applyAlignment="1">
      <alignment horizontal="left" vertical="center" indent="1"/>
    </xf>
    <xf numFmtId="0" fontId="29" fillId="5" borderId="0" xfId="0" applyFont="1" applyFill="1" applyBorder="1" applyAlignment="1">
      <alignment horizontal="center" vertical="center"/>
    </xf>
    <xf numFmtId="0" fontId="2" fillId="5" borderId="45" xfId="0" applyFont="1" applyFill="1" applyBorder="1" applyAlignment="1">
      <alignment horizontal="left" vertical="center" indent="1"/>
    </xf>
    <xf numFmtId="0" fontId="2" fillId="5" borderId="45" xfId="0" applyFont="1" applyFill="1" applyBorder="1" applyAlignment="1">
      <alignment horizontal="center" vertical="center"/>
    </xf>
    <xf numFmtId="0" fontId="25" fillId="5" borderId="44" xfId="0" applyFont="1" applyFill="1" applyBorder="1" applyAlignment="1">
      <alignment horizontal="left" vertical="center" indent="1"/>
    </xf>
    <xf numFmtId="0" fontId="1" fillId="5" borderId="0" xfId="0" applyFont="1" applyFill="1" applyBorder="1" applyAlignment="1">
      <alignment horizontal="left" vertical="center" indent="1"/>
    </xf>
    <xf numFmtId="0" fontId="2" fillId="5" borderId="52" xfId="0" applyFont="1" applyFill="1" applyBorder="1" applyAlignment="1">
      <alignment horizontal="left" vertical="center" indent="1"/>
    </xf>
    <xf numFmtId="0" fontId="2" fillId="5" borderId="52" xfId="0" applyFont="1" applyFill="1" applyBorder="1" applyAlignment="1">
      <alignment horizontal="center" vertical="center"/>
    </xf>
    <xf numFmtId="165" fontId="5" fillId="0" borderId="25" xfId="0" applyNumberFormat="1" applyFont="1" applyFill="1" applyBorder="1" applyAlignment="1">
      <alignment horizontal="left" vertical="center" indent="1"/>
    </xf>
    <xf numFmtId="0" fontId="24" fillId="3" borderId="15" xfId="0" applyFont="1" applyFill="1" applyBorder="1" applyAlignment="1">
      <alignment horizontal="center" vertical="top"/>
    </xf>
    <xf numFmtId="0" fontId="24" fillId="3" borderId="27" xfId="0" applyFont="1" applyFill="1" applyBorder="1" applyAlignment="1">
      <alignment horizontal="center" vertical="top"/>
    </xf>
    <xf numFmtId="0" fontId="6" fillId="7" borderId="12" xfId="0" applyFont="1" applyFill="1" applyBorder="1" applyAlignment="1">
      <alignment horizontal="left" vertical="center" indent="1"/>
    </xf>
    <xf numFmtId="0" fontId="15" fillId="7" borderId="4" xfId="0" applyFont="1" applyFill="1" applyBorder="1" applyAlignment="1">
      <alignment horizontal="left" vertical="center" indent="1"/>
    </xf>
    <xf numFmtId="0" fontId="6" fillId="7" borderId="4" xfId="0" applyFont="1" applyFill="1" applyBorder="1" applyAlignment="1">
      <alignment horizontal="left" vertical="center" indent="1"/>
    </xf>
    <xf numFmtId="0" fontId="6" fillId="7" borderId="30" xfId="0" applyFont="1" applyFill="1" applyBorder="1" applyAlignment="1">
      <alignment horizontal="left" vertical="center" indent="1"/>
    </xf>
    <xf numFmtId="0" fontId="3" fillId="3" borderId="10" xfId="0" applyFont="1" applyFill="1" applyBorder="1" applyAlignment="1">
      <alignment horizontal="left" indent="1"/>
    </xf>
    <xf numFmtId="0" fontId="4" fillId="5" borderId="0" xfId="0" applyFont="1" applyFill="1"/>
    <xf numFmtId="0" fontId="21" fillId="5" borderId="0" xfId="0" applyFont="1" applyFill="1"/>
    <xf numFmtId="0" fontId="22" fillId="5" borderId="0" xfId="0" applyFont="1" applyFill="1" applyAlignment="1">
      <alignment vertical="center"/>
    </xf>
    <xf numFmtId="0" fontId="5" fillId="5" borderId="0" xfId="0" applyFont="1" applyFill="1" applyAlignment="1">
      <alignment horizontal="left" vertical="center" indent="1"/>
    </xf>
    <xf numFmtId="0" fontId="28" fillId="5" borderId="0" xfId="0" applyFont="1" applyFill="1" applyAlignment="1">
      <alignment horizontal="left" vertical="center" indent="2"/>
    </xf>
    <xf numFmtId="0" fontId="4" fillId="5" borderId="0" xfId="0" applyFont="1" applyFill="1" applyAlignment="1">
      <alignment horizontal="left" vertical="center" indent="1"/>
    </xf>
    <xf numFmtId="0" fontId="36" fillId="7" borderId="0" xfId="0" applyFont="1" applyFill="1" applyAlignment="1">
      <alignment wrapText="1"/>
    </xf>
    <xf numFmtId="0" fontId="36" fillId="7" borderId="0" xfId="0" applyFont="1" applyFill="1"/>
    <xf numFmtId="0" fontId="4" fillId="7" borderId="0" xfId="0" applyFont="1" applyFill="1"/>
    <xf numFmtId="0" fontId="4" fillId="5" borderId="0" xfId="0" applyFont="1" applyFill="1" applyAlignment="1">
      <alignment horizontal="left"/>
    </xf>
    <xf numFmtId="0" fontId="28" fillId="5" borderId="0" xfId="0" applyFont="1" applyFill="1" applyAlignment="1">
      <alignment vertical="center"/>
    </xf>
    <xf numFmtId="0" fontId="4" fillId="5" borderId="0" xfId="0" applyFont="1" applyFill="1" applyAlignment="1">
      <alignment vertical="center"/>
    </xf>
    <xf numFmtId="0" fontId="5" fillId="5" borderId="0" xfId="0" applyFont="1" applyFill="1" applyAlignment="1">
      <alignment horizontal="left" vertical="center"/>
    </xf>
    <xf numFmtId="0" fontId="10" fillId="5" borderId="0" xfId="0" applyFont="1" applyFill="1" applyAlignment="1">
      <alignment horizontal="left" vertical="center"/>
    </xf>
    <xf numFmtId="0" fontId="5" fillId="5" borderId="40" xfId="0" applyFont="1" applyFill="1" applyBorder="1" applyAlignment="1">
      <alignment horizontal="left" vertical="center"/>
    </xf>
    <xf numFmtId="0" fontId="5" fillId="5" borderId="0" xfId="0" applyFont="1" applyFill="1" applyBorder="1" applyAlignment="1">
      <alignment horizontal="left" vertical="center"/>
    </xf>
    <xf numFmtId="0" fontId="11" fillId="5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37" fillId="7" borderId="0" xfId="0" applyFont="1" applyFill="1" applyBorder="1" applyAlignment="1">
      <alignment vertical="center"/>
    </xf>
    <xf numFmtId="0" fontId="38" fillId="7" borderId="0" xfId="0" applyFont="1" applyFill="1" applyBorder="1" applyAlignment="1">
      <alignment horizontal="left" vertical="center"/>
    </xf>
    <xf numFmtId="0" fontId="22" fillId="5" borderId="0" xfId="0" applyFont="1" applyFill="1" applyAlignment="1">
      <alignment horizontal="left" vertical="center"/>
    </xf>
    <xf numFmtId="0" fontId="21" fillId="7" borderId="0" xfId="0" applyFont="1" applyFill="1"/>
    <xf numFmtId="0" fontId="1" fillId="7" borderId="53" xfId="0" applyFont="1" applyFill="1" applyBorder="1" applyAlignment="1">
      <alignment horizontal="left" vertical="center" indent="1"/>
    </xf>
    <xf numFmtId="165" fontId="10" fillId="7" borderId="46" xfId="0" applyNumberFormat="1" applyFont="1" applyFill="1" applyBorder="1" applyAlignment="1">
      <alignment horizontal="left" vertical="center" indent="1"/>
    </xf>
    <xf numFmtId="0" fontId="6" fillId="7" borderId="46" xfId="0" applyFont="1" applyFill="1" applyBorder="1" applyAlignment="1">
      <alignment horizontal="left" vertical="center" indent="1"/>
    </xf>
    <xf numFmtId="0" fontId="30" fillId="7" borderId="57" xfId="0" applyFont="1" applyFill="1" applyBorder="1" applyAlignment="1">
      <alignment horizontal="left" vertical="center" indent="1"/>
    </xf>
    <xf numFmtId="0" fontId="2" fillId="0" borderId="54" xfId="0" applyFont="1" applyBorder="1" applyAlignment="1">
      <alignment horizontal="left" vertical="center" indent="1"/>
    </xf>
    <xf numFmtId="0" fontId="32" fillId="7" borderId="22" xfId="0" applyFont="1" applyFill="1" applyBorder="1" applyAlignment="1">
      <alignment horizontal="left" vertical="center" indent="1"/>
    </xf>
    <xf numFmtId="0" fontId="41" fillId="5" borderId="0" xfId="1" applyFont="1" applyFill="1" applyAlignment="1">
      <alignment vertical="center"/>
    </xf>
    <xf numFmtId="0" fontId="7" fillId="5" borderId="0" xfId="0" applyFont="1" applyFill="1" applyAlignment="1">
      <alignment horizontal="left" vertical="center"/>
    </xf>
    <xf numFmtId="0" fontId="12" fillId="5" borderId="0" xfId="0" applyFont="1" applyFill="1" applyAlignment="1">
      <alignment horizontal="left" vertical="center"/>
    </xf>
    <xf numFmtId="0" fontId="3" fillId="3" borderId="9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left" vertical="center" wrapText="1" indent="1"/>
    </xf>
    <xf numFmtId="0" fontId="3" fillId="3" borderId="0" xfId="0" applyFont="1" applyFill="1" applyBorder="1" applyAlignment="1">
      <alignment horizontal="left" vertical="center" wrapText="1" indent="1"/>
    </xf>
    <xf numFmtId="0" fontId="3" fillId="3" borderId="9" xfId="0" applyFont="1" applyFill="1" applyBorder="1" applyAlignment="1">
      <alignment horizontal="left" vertical="center" wrapText="1" indent="1"/>
    </xf>
    <xf numFmtId="0" fontId="3" fillId="3" borderId="27" xfId="0" applyFont="1" applyFill="1" applyBorder="1" applyAlignment="1">
      <alignment horizontal="left" vertical="center" wrapText="1" indent="1"/>
    </xf>
    <xf numFmtId="0" fontId="3" fillId="3" borderId="11" xfId="0" applyFont="1" applyFill="1" applyBorder="1" applyAlignment="1">
      <alignment horizontal="left" vertical="center" wrapText="1" indent="1"/>
    </xf>
    <xf numFmtId="0" fontId="3" fillId="3" borderId="3" xfId="0" applyFont="1" applyFill="1" applyBorder="1" applyAlignment="1">
      <alignment horizontal="left" vertical="center" wrapText="1" indent="1"/>
    </xf>
    <xf numFmtId="164" fontId="3" fillId="3" borderId="42" xfId="0" applyNumberFormat="1" applyFont="1" applyFill="1" applyBorder="1" applyAlignment="1">
      <alignment horizontal="center" vertical="center"/>
    </xf>
    <xf numFmtId="164" fontId="3" fillId="3" borderId="47" xfId="0" applyNumberFormat="1" applyFont="1" applyFill="1" applyBorder="1" applyAlignment="1">
      <alignment horizontal="center" vertical="center"/>
    </xf>
    <xf numFmtId="0" fontId="3" fillId="3" borderId="5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9" xfId="0" applyFont="1" applyFill="1" applyBorder="1" applyAlignment="1">
      <alignment horizontal="left" indent="1"/>
    </xf>
    <xf numFmtId="0" fontId="3" fillId="3" borderId="49" xfId="0" applyFont="1" applyFill="1" applyBorder="1" applyAlignment="1">
      <alignment horizontal="left" indent="1"/>
    </xf>
    <xf numFmtId="164" fontId="3" fillId="3" borderId="41" xfId="0" applyNumberFormat="1" applyFont="1" applyFill="1" applyBorder="1" applyAlignment="1">
      <alignment horizontal="center" vertical="center"/>
    </xf>
    <xf numFmtId="164" fontId="3" fillId="3" borderId="43" xfId="0" applyNumberFormat="1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/>
    </xf>
    <xf numFmtId="0" fontId="3" fillId="3" borderId="49" xfId="0" applyFont="1" applyFill="1" applyBorder="1" applyAlignment="1">
      <alignment horizontal="center"/>
    </xf>
    <xf numFmtId="0" fontId="23" fillId="3" borderId="9" xfId="0" applyFont="1" applyFill="1" applyBorder="1" applyAlignment="1">
      <alignment horizontal="center"/>
    </xf>
    <xf numFmtId="0" fontId="23" fillId="3" borderId="11" xfId="0" applyFont="1" applyFill="1" applyBorder="1" applyAlignment="1">
      <alignment horizontal="center"/>
    </xf>
    <xf numFmtId="0" fontId="10" fillId="7" borderId="33" xfId="0" applyFont="1" applyFill="1" applyBorder="1" applyAlignment="1">
      <alignment horizontal="left" vertical="center" indent="1"/>
    </xf>
    <xf numFmtId="0" fontId="10" fillId="7" borderId="34" xfId="0" applyFont="1" applyFill="1" applyBorder="1" applyAlignment="1">
      <alignment horizontal="left" vertical="center" indent="1"/>
    </xf>
    <xf numFmtId="0" fontId="10" fillId="7" borderId="35" xfId="0" applyFont="1" applyFill="1" applyBorder="1" applyAlignment="1">
      <alignment horizontal="left" vertical="center" indent="1"/>
    </xf>
    <xf numFmtId="0" fontId="1" fillId="7" borderId="33" xfId="0" applyFont="1" applyFill="1" applyBorder="1" applyAlignment="1">
      <alignment horizontal="left" vertical="center" wrapText="1" indent="1"/>
    </xf>
    <xf numFmtId="0" fontId="1" fillId="7" borderId="34" xfId="0" applyFont="1" applyFill="1" applyBorder="1" applyAlignment="1">
      <alignment horizontal="left" vertical="center" wrapText="1" indent="1"/>
    </xf>
    <xf numFmtId="0" fontId="1" fillId="7" borderId="35" xfId="0" applyFont="1" applyFill="1" applyBorder="1" applyAlignment="1">
      <alignment horizontal="left" vertical="center" wrapText="1" indent="1"/>
    </xf>
    <xf numFmtId="0" fontId="1" fillId="7" borderId="33" xfId="0" applyFont="1" applyFill="1" applyBorder="1" applyAlignment="1">
      <alignment horizontal="left" vertical="center" indent="1"/>
    </xf>
    <xf numFmtId="0" fontId="1" fillId="7" borderId="34" xfId="0" applyFont="1" applyFill="1" applyBorder="1" applyAlignment="1">
      <alignment horizontal="left" vertical="center" indent="1"/>
    </xf>
    <xf numFmtId="0" fontId="1" fillId="7" borderId="35" xfId="0" applyFont="1" applyFill="1" applyBorder="1" applyAlignment="1">
      <alignment horizontal="left" vertical="center" indent="1"/>
    </xf>
    <xf numFmtId="164" fontId="3" fillId="3" borderId="7" xfId="0" applyNumberFormat="1" applyFont="1" applyFill="1" applyBorder="1" applyAlignment="1">
      <alignment horizontal="center" vertical="center"/>
    </xf>
    <xf numFmtId="164" fontId="3" fillId="3" borderId="8" xfId="0" applyNumberFormat="1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left" vertical="center" wrapText="1" indent="1"/>
    </xf>
    <xf numFmtId="0" fontId="3" fillId="3" borderId="29" xfId="0" applyFont="1" applyFill="1" applyBorder="1" applyAlignment="1">
      <alignment horizontal="left" vertical="center" wrapText="1" indent="1"/>
    </xf>
    <xf numFmtId="0" fontId="3" fillId="3" borderId="6" xfId="0" applyFont="1" applyFill="1" applyBorder="1" applyAlignment="1">
      <alignment horizontal="center" vertical="center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10" xfId="0" applyFont="1" applyFill="1" applyBorder="1" applyAlignment="1">
      <alignment horizontal="left" vertical="center" wrapText="1"/>
    </xf>
    <xf numFmtId="0" fontId="3" fillId="3" borderId="0" xfId="0" applyFont="1" applyFill="1" applyBorder="1" applyAlignment="1">
      <alignment horizontal="left" vertical="center" wrapText="1"/>
    </xf>
    <xf numFmtId="0" fontId="3" fillId="3" borderId="6" xfId="0" applyFont="1" applyFill="1" applyBorder="1" applyAlignment="1">
      <alignment horizontal="left" vertical="center" wrapText="1" indent="1"/>
    </xf>
    <xf numFmtId="0" fontId="3" fillId="3" borderId="1" xfId="0" applyFont="1" applyFill="1" applyBorder="1" applyAlignment="1">
      <alignment horizontal="left" vertical="center" wrapText="1" indent="1"/>
    </xf>
    <xf numFmtId="164" fontId="3" fillId="2" borderId="58" xfId="0" applyNumberFormat="1" applyFont="1" applyFill="1" applyBorder="1" applyAlignment="1">
      <alignment horizontal="center" vertical="center" wrapText="1"/>
    </xf>
    <xf numFmtId="0" fontId="3" fillId="2" borderId="59" xfId="0" applyFont="1" applyFill="1" applyBorder="1" applyAlignment="1">
      <alignment horizontal="center" vertical="center" wrapText="1"/>
    </xf>
  </cellXfs>
  <cellStyles count="2">
    <cellStyle name="Lien hypertexte" xfId="1" builtinId="8"/>
    <cellStyle name="Normal" xfId="0" builtinId="0"/>
  </cellStyles>
  <dxfs count="6566"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8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8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8"/>
        </patternFill>
      </fill>
    </dxf>
    <dxf>
      <font>
        <b/>
        <i val="0"/>
      </font>
      <fill>
        <patternFill>
          <bgColor theme="8" tint="0.39994506668294322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C000"/>
        </patternFill>
      </fill>
    </dxf>
    <dxf>
      <font>
        <b/>
        <i val="0"/>
        <color theme="0"/>
      </font>
      <fill>
        <patternFill>
          <bgColor rgb="FF33CC33"/>
        </patternFill>
      </fill>
    </dxf>
    <dxf>
      <fill>
        <patternFill>
          <bgColor theme="0" tint="-4.9989318521683403E-2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rgb="FFFA6464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FF99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99"/>
        </patternFill>
      </fill>
    </dxf>
    <dxf>
      <fill>
        <patternFill>
          <bgColor rgb="FFFFFF66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ont>
        <b/>
        <i val="0"/>
        <color theme="0"/>
      </font>
      <fill>
        <patternFill>
          <bgColor rgb="FFC00000"/>
        </patternFill>
      </fill>
    </dxf>
    <dxf>
      <font>
        <b/>
        <i val="0"/>
        <color theme="0"/>
      </font>
      <fill>
        <patternFill>
          <bgColor rgb="FF006600"/>
        </patternFill>
      </fill>
    </dxf>
    <dxf>
      <font>
        <b/>
        <i val="0"/>
        <color theme="0"/>
      </font>
      <fill>
        <patternFill>
          <bgColor theme="5"/>
        </patternFill>
      </fill>
    </dxf>
    <dxf>
      <font>
        <b/>
        <i val="0"/>
        <color theme="0"/>
      </font>
      <fill>
        <patternFill>
          <bgColor rgb="FF00CC00"/>
        </patternFill>
      </fill>
    </dxf>
    <dxf>
      <font>
        <b val="0"/>
        <i val="0"/>
      </font>
      <fill>
        <patternFill>
          <bgColor theme="0" tint="-0.14996795556505021"/>
        </patternFill>
      </fill>
    </dxf>
    <dxf>
      <fill>
        <patternFill>
          <bgColor rgb="FFFFC000"/>
        </patternFill>
      </fill>
    </dxf>
    <dxf>
      <fill>
        <patternFill>
          <bgColor rgb="FFFFFF66"/>
        </patternFill>
      </fill>
    </dxf>
  </dxfs>
  <tableStyles count="0" defaultTableStyle="TableStyleMedium2" defaultPivotStyle="PivotStyleLight16"/>
  <colors>
    <mruColors>
      <color rgb="FF00CC00"/>
      <color rgb="FF33CC33"/>
      <color rgb="FFF83030"/>
      <color rgb="FFFFFF99"/>
      <color rgb="FFFFFF66"/>
      <color rgb="FF006600"/>
      <color rgb="FFFA6464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://www.broadinstitute.org/annotation/genome/neurospora/MultiHome.html" TargetMode="External"/><Relationship Id="rId2" Type="http://schemas.openxmlformats.org/officeDocument/2006/relationships/hyperlink" Target="http://www.broadinstitute.org/annotation/genome/botrytis_cinerea/MultiHome.html" TargetMode="External"/><Relationship Id="rId1" Type="http://schemas.openxmlformats.org/officeDocument/2006/relationships/hyperlink" Target="http://urgi.versailles.inra.fr/Species/Botrytis" TargetMode="External"/><Relationship Id="rId5" Type="http://schemas.openxmlformats.org/officeDocument/2006/relationships/printerSettings" Target="../printerSettings/printerSettings1.bin"/><Relationship Id="rId4" Type="http://schemas.openxmlformats.org/officeDocument/2006/relationships/hyperlink" Target="http://www.aspergillusgenome.org/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tabSelected="1" zoomScale="90" zoomScaleNormal="90" workbookViewId="0">
      <selection activeCell="B1" sqref="B1"/>
    </sheetView>
  </sheetViews>
  <sheetFormatPr baseColWidth="10" defaultRowHeight="21.95" customHeight="1" x14ac:dyDescent="0.2"/>
  <cols>
    <col min="1" max="1" width="11.42578125" style="203"/>
    <col min="2" max="2" width="13.140625" style="203" customWidth="1"/>
    <col min="3" max="3" width="16.42578125" style="212" customWidth="1"/>
    <col min="4" max="4" width="13.7109375" style="203" customWidth="1"/>
    <col min="5" max="5" width="11.42578125" style="203"/>
    <col min="6" max="6" width="12.7109375" style="203" customWidth="1"/>
    <col min="7" max="16384" width="11.42578125" style="203"/>
  </cols>
  <sheetData>
    <row r="1" spans="1:7" s="211" customFormat="1" ht="30" customHeight="1" x14ac:dyDescent="0.25">
      <c r="A1" s="224"/>
      <c r="B1" s="221" t="s">
        <v>45</v>
      </c>
      <c r="C1" s="222" t="s">
        <v>931</v>
      </c>
      <c r="D1" s="209"/>
      <c r="E1" s="210"/>
      <c r="F1" s="210"/>
      <c r="G1" s="210"/>
    </row>
    <row r="2" spans="1:7" ht="21.95" customHeight="1" x14ac:dyDescent="0.2">
      <c r="A2" s="204"/>
      <c r="B2" s="205"/>
      <c r="C2" s="223" t="s">
        <v>46</v>
      </c>
      <c r="D2" s="213" t="s">
        <v>910</v>
      </c>
    </row>
    <row r="3" spans="1:7" ht="21.95" customHeight="1" x14ac:dyDescent="0.2">
      <c r="A3" s="204"/>
      <c r="B3" s="204"/>
      <c r="C3" s="223" t="s">
        <v>47</v>
      </c>
      <c r="D3" s="213" t="s">
        <v>905</v>
      </c>
    </row>
    <row r="4" spans="1:7" ht="21.95" customHeight="1" x14ac:dyDescent="0.2">
      <c r="A4" s="204"/>
      <c r="B4" s="204"/>
      <c r="C4" s="223" t="s">
        <v>48</v>
      </c>
      <c r="D4" s="213" t="s">
        <v>906</v>
      </c>
    </row>
    <row r="5" spans="1:7" ht="21.95" customHeight="1" x14ac:dyDescent="0.2">
      <c r="A5" s="204"/>
      <c r="B5" s="204"/>
      <c r="C5" s="223" t="s">
        <v>49</v>
      </c>
      <c r="D5" s="213" t="s">
        <v>907</v>
      </c>
    </row>
    <row r="6" spans="1:7" ht="21.95" customHeight="1" x14ac:dyDescent="0.2">
      <c r="A6" s="204"/>
      <c r="B6" s="204"/>
      <c r="C6" s="223" t="s">
        <v>50</v>
      </c>
      <c r="D6" s="213" t="s">
        <v>908</v>
      </c>
    </row>
    <row r="7" spans="1:7" ht="21.95" customHeight="1" x14ac:dyDescent="0.2">
      <c r="A7" s="204"/>
      <c r="B7" s="204"/>
      <c r="C7" s="223"/>
      <c r="D7" s="213"/>
    </row>
    <row r="8" spans="1:7" ht="21.95" customHeight="1" x14ac:dyDescent="0.2">
      <c r="A8" s="204"/>
      <c r="B8" s="204"/>
      <c r="C8" s="223"/>
      <c r="D8" s="213"/>
    </row>
    <row r="10" spans="1:7" ht="21.95" customHeight="1" x14ac:dyDescent="0.2">
      <c r="B10" s="205" t="s">
        <v>912</v>
      </c>
      <c r="C10" s="203"/>
    </row>
    <row r="11" spans="1:7" s="214" customFormat="1" ht="21.95" customHeight="1" x14ac:dyDescent="0.25">
      <c r="C11" s="232" t="s">
        <v>914</v>
      </c>
      <c r="F11" s="231" t="s">
        <v>913</v>
      </c>
    </row>
    <row r="12" spans="1:7" s="214" customFormat="1" ht="21.95" customHeight="1" x14ac:dyDescent="0.25">
      <c r="C12" s="232" t="s">
        <v>915</v>
      </c>
      <c r="F12" s="231" t="s">
        <v>916</v>
      </c>
    </row>
    <row r="13" spans="1:7" s="214" customFormat="1" ht="21.95" customHeight="1" x14ac:dyDescent="0.25">
      <c r="C13" s="232" t="s">
        <v>918</v>
      </c>
      <c r="F13" s="231" t="s">
        <v>917</v>
      </c>
    </row>
    <row r="14" spans="1:7" s="214" customFormat="1" ht="21.95" customHeight="1" x14ac:dyDescent="0.25">
      <c r="C14" s="232" t="s">
        <v>930</v>
      </c>
      <c r="F14" s="231" t="s">
        <v>919</v>
      </c>
    </row>
    <row r="15" spans="1:7" ht="21.95" customHeight="1" x14ac:dyDescent="0.2">
      <c r="B15" s="212"/>
    </row>
    <row r="16" spans="1:7" ht="21.95" customHeight="1" x14ac:dyDescent="0.2">
      <c r="B16" s="213" t="s">
        <v>925</v>
      </c>
    </row>
    <row r="17" spans="2:3" ht="21.95" customHeight="1" x14ac:dyDescent="0.2">
      <c r="B17" s="213"/>
      <c r="C17" s="215" t="s">
        <v>929</v>
      </c>
    </row>
    <row r="18" spans="2:3" ht="21.95" customHeight="1" x14ac:dyDescent="0.2">
      <c r="B18" s="207"/>
      <c r="C18" s="215" t="s">
        <v>854</v>
      </c>
    </row>
    <row r="19" spans="2:3" ht="21.95" customHeight="1" x14ac:dyDescent="0.2">
      <c r="C19" s="215" t="s">
        <v>875</v>
      </c>
    </row>
    <row r="20" spans="2:3" ht="21.95" customHeight="1" x14ac:dyDescent="0.2">
      <c r="C20" s="215" t="s">
        <v>874</v>
      </c>
    </row>
    <row r="21" spans="2:3" s="208" customFormat="1" ht="21.95" customHeight="1" x14ac:dyDescent="0.25">
      <c r="C21" s="215" t="s">
        <v>873</v>
      </c>
    </row>
    <row r="22" spans="2:3" s="208" customFormat="1" ht="21.95" customHeight="1" x14ac:dyDescent="0.25">
      <c r="C22" s="215" t="s">
        <v>735</v>
      </c>
    </row>
    <row r="23" spans="2:3" s="208" customFormat="1" ht="21.95" customHeight="1" x14ac:dyDescent="0.25">
      <c r="C23" s="215" t="s">
        <v>872</v>
      </c>
    </row>
    <row r="24" spans="2:3" s="208" customFormat="1" ht="21.95" customHeight="1" x14ac:dyDescent="0.25">
      <c r="C24" s="215" t="s">
        <v>871</v>
      </c>
    </row>
    <row r="25" spans="2:3" s="208" customFormat="1" ht="21.95" customHeight="1" x14ac:dyDescent="0.25">
      <c r="C25" s="215" t="s">
        <v>870</v>
      </c>
    </row>
    <row r="26" spans="2:3" s="208" customFormat="1" ht="21.95" customHeight="1" x14ac:dyDescent="0.25">
      <c r="C26" s="216" t="s">
        <v>921</v>
      </c>
    </row>
    <row r="27" spans="2:3" s="208" customFormat="1" ht="21.95" customHeight="1" x14ac:dyDescent="0.25">
      <c r="C27" s="217" t="s">
        <v>869</v>
      </c>
    </row>
    <row r="28" spans="2:3" s="208" customFormat="1" ht="21.95" customHeight="1" x14ac:dyDescent="0.25">
      <c r="C28" s="215" t="s">
        <v>868</v>
      </c>
    </row>
    <row r="29" spans="2:3" s="208" customFormat="1" ht="21.95" customHeight="1" x14ac:dyDescent="0.25">
      <c r="C29" s="215" t="s">
        <v>867</v>
      </c>
    </row>
    <row r="30" spans="2:3" s="208" customFormat="1" ht="21.95" customHeight="1" x14ac:dyDescent="0.25">
      <c r="C30" s="217" t="s">
        <v>866</v>
      </c>
    </row>
    <row r="31" spans="2:3" s="208" customFormat="1" ht="21.95" customHeight="1" x14ac:dyDescent="0.25">
      <c r="C31" s="215" t="s">
        <v>865</v>
      </c>
    </row>
    <row r="32" spans="2:3" s="208" customFormat="1" ht="21.95" customHeight="1" x14ac:dyDescent="0.25">
      <c r="C32" s="218" t="s">
        <v>732</v>
      </c>
    </row>
    <row r="33" spans="3:4" s="208" customFormat="1" ht="21.95" customHeight="1" x14ac:dyDescent="0.25">
      <c r="C33" s="215" t="s">
        <v>864</v>
      </c>
    </row>
    <row r="34" spans="3:4" s="208" customFormat="1" ht="21.95" customHeight="1" x14ac:dyDescent="0.25">
      <c r="C34" s="215" t="s">
        <v>863</v>
      </c>
    </row>
    <row r="35" spans="3:4" s="208" customFormat="1" ht="21.95" customHeight="1" x14ac:dyDescent="0.25">
      <c r="C35" s="215" t="s">
        <v>862</v>
      </c>
    </row>
    <row r="36" spans="3:4" s="208" customFormat="1" ht="21.95" customHeight="1" x14ac:dyDescent="0.25">
      <c r="C36" s="215" t="s">
        <v>734</v>
      </c>
    </row>
    <row r="37" spans="3:4" s="208" customFormat="1" ht="21.95" customHeight="1" x14ac:dyDescent="0.25">
      <c r="C37" s="215" t="s">
        <v>861</v>
      </c>
    </row>
    <row r="38" spans="3:4" s="208" customFormat="1" ht="21.95" customHeight="1" x14ac:dyDescent="0.25">
      <c r="C38" s="215" t="s">
        <v>923</v>
      </c>
    </row>
    <row r="39" spans="3:4" s="208" customFormat="1" ht="21.95" customHeight="1" x14ac:dyDescent="0.25">
      <c r="C39" s="215" t="s">
        <v>860</v>
      </c>
    </row>
    <row r="40" spans="3:4" s="208" customFormat="1" ht="21.95" customHeight="1" x14ac:dyDescent="0.25">
      <c r="C40" s="215" t="s">
        <v>859</v>
      </c>
    </row>
    <row r="41" spans="3:4" s="208" customFormat="1" ht="21.95" customHeight="1" x14ac:dyDescent="0.25">
      <c r="C41" s="219" t="s">
        <v>909</v>
      </c>
    </row>
    <row r="42" spans="3:4" s="208" customFormat="1" ht="21.95" customHeight="1" x14ac:dyDescent="0.25">
      <c r="C42" s="233" t="s">
        <v>926</v>
      </c>
    </row>
    <row r="43" spans="3:4" s="208" customFormat="1" ht="21.95" customHeight="1" x14ac:dyDescent="0.25">
      <c r="C43" s="218" t="s">
        <v>733</v>
      </c>
    </row>
    <row r="44" spans="3:4" s="208" customFormat="1" ht="21.95" customHeight="1" x14ac:dyDescent="0.25">
      <c r="C44" s="215" t="s">
        <v>858</v>
      </c>
    </row>
    <row r="45" spans="3:4" s="208" customFormat="1" ht="21.95" customHeight="1" x14ac:dyDescent="0.25">
      <c r="C45" s="217" t="s">
        <v>856</v>
      </c>
    </row>
    <row r="46" spans="3:4" s="208" customFormat="1" ht="21.95" customHeight="1" x14ac:dyDescent="0.25">
      <c r="C46" s="218" t="s">
        <v>924</v>
      </c>
    </row>
    <row r="47" spans="3:4" s="208" customFormat="1" ht="21.95" customHeight="1" x14ac:dyDescent="0.25">
      <c r="C47" s="215" t="s">
        <v>857</v>
      </c>
      <c r="D47" s="206"/>
    </row>
    <row r="48" spans="3:4" s="208" customFormat="1" ht="21.95" customHeight="1" x14ac:dyDescent="0.25">
      <c r="C48" s="215" t="s">
        <v>932</v>
      </c>
      <c r="D48" s="206"/>
    </row>
    <row r="49" spans="3:5" s="208" customFormat="1" ht="21.95" customHeight="1" x14ac:dyDescent="0.25">
      <c r="C49" s="215" t="s">
        <v>855</v>
      </c>
    </row>
    <row r="50" spans="3:5" s="208" customFormat="1" ht="21.95" customHeight="1" x14ac:dyDescent="0.25">
      <c r="C50" s="220"/>
    </row>
    <row r="51" spans="3:5" s="208" customFormat="1" ht="21.95" customHeight="1" x14ac:dyDescent="0.25">
      <c r="C51" s="220"/>
    </row>
    <row r="52" spans="3:5" s="208" customFormat="1" ht="21.95" customHeight="1" x14ac:dyDescent="0.25"/>
    <row r="53" spans="3:5" s="208" customFormat="1" ht="21.95" customHeight="1" x14ac:dyDescent="0.25">
      <c r="C53" s="220"/>
    </row>
    <row r="61" spans="3:5" ht="21.95" customHeight="1" x14ac:dyDescent="0.2">
      <c r="E61" s="206"/>
    </row>
    <row r="62" spans="3:5" ht="21.95" customHeight="1" x14ac:dyDescent="0.2">
      <c r="E62" s="206"/>
    </row>
    <row r="63" spans="3:5" ht="21.95" customHeight="1" x14ac:dyDescent="0.2">
      <c r="E63" s="206"/>
    </row>
    <row r="64" spans="3:5" ht="21.95" customHeight="1" x14ac:dyDescent="0.2">
      <c r="C64" s="203"/>
      <c r="E64" s="206"/>
    </row>
    <row r="65" spans="3:5" ht="21.95" customHeight="1" x14ac:dyDescent="0.2">
      <c r="C65" s="203"/>
      <c r="E65" s="206"/>
    </row>
    <row r="66" spans="3:5" ht="21.95" customHeight="1" x14ac:dyDescent="0.2">
      <c r="C66" s="203"/>
      <c r="E66" s="206"/>
    </row>
    <row r="67" spans="3:5" ht="21.95" customHeight="1" x14ac:dyDescent="0.2">
      <c r="C67" s="203"/>
      <c r="E67" s="206"/>
    </row>
    <row r="68" spans="3:5" ht="21.95" customHeight="1" x14ac:dyDescent="0.2">
      <c r="C68" s="203"/>
      <c r="E68" s="206"/>
    </row>
    <row r="69" spans="3:5" ht="21.95" customHeight="1" x14ac:dyDescent="0.2">
      <c r="C69" s="203"/>
      <c r="E69" s="206"/>
    </row>
    <row r="70" spans="3:5" ht="21.95" customHeight="1" x14ac:dyDescent="0.2">
      <c r="C70" s="203"/>
      <c r="E70" s="206"/>
    </row>
  </sheetData>
  <hyperlinks>
    <hyperlink ref="F11" r:id="rId1"/>
    <hyperlink ref="F12" r:id="rId2"/>
    <hyperlink ref="F13" r:id="rId3"/>
    <hyperlink ref="F14" r:id="rId4"/>
  </hyperlinks>
  <pageMargins left="0.7" right="0.7" top="0.78740157499999996" bottom="0.78740157499999996" header="0.3" footer="0.3"/>
  <pageSetup paperSize="9" orientation="portrait" verticalDpi="300" r:id="rId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"/>
  <sheetViews>
    <sheetView zoomScale="80" zoomScaleNormal="80" workbookViewId="0">
      <selection sqref="A1:A2"/>
    </sheetView>
  </sheetViews>
  <sheetFormatPr baseColWidth="10" defaultRowHeight="20.100000000000001" customHeight="1" x14ac:dyDescent="0.25"/>
  <cols>
    <col min="1" max="1" width="12.5703125" style="1" customWidth="1"/>
    <col min="2" max="2" width="20.85546875" style="1" customWidth="1"/>
    <col min="3" max="3" width="13" style="1" customWidth="1"/>
    <col min="4" max="4" width="16.140625" style="1" customWidth="1"/>
    <col min="5" max="5" width="13.5703125" style="1" customWidth="1"/>
    <col min="6" max="6" width="18" style="1" customWidth="1"/>
    <col min="7" max="7" width="20" style="1" customWidth="1"/>
    <col min="8" max="8" width="13.140625" style="1" customWidth="1"/>
    <col min="9" max="16" width="8.7109375" style="6" customWidth="1"/>
    <col min="17" max="17" width="32.42578125" style="1" customWidth="1"/>
    <col min="18" max="18" width="31.42578125" style="1" customWidth="1"/>
    <col min="19" max="19" width="32" style="1" customWidth="1"/>
    <col min="20" max="20" width="20.28515625" style="1" customWidth="1"/>
    <col min="21" max="16384" width="11.42578125" style="1"/>
  </cols>
  <sheetData>
    <row r="1" spans="1:21" ht="20.100000000000001" customHeight="1" x14ac:dyDescent="0.25">
      <c r="A1" s="238" t="s">
        <v>61</v>
      </c>
      <c r="B1" s="240" t="s">
        <v>10</v>
      </c>
      <c r="C1" s="236" t="s">
        <v>9</v>
      </c>
      <c r="D1" s="236" t="s">
        <v>0</v>
      </c>
      <c r="E1" s="236" t="s">
        <v>8</v>
      </c>
      <c r="F1" s="236" t="s">
        <v>841</v>
      </c>
      <c r="G1" s="238" t="s">
        <v>820</v>
      </c>
      <c r="H1" s="240" t="s">
        <v>821</v>
      </c>
      <c r="I1" s="242" t="s">
        <v>3</v>
      </c>
      <c r="J1" s="242"/>
      <c r="K1" s="242" t="s">
        <v>4</v>
      </c>
      <c r="L1" s="242"/>
      <c r="M1" s="242" t="s">
        <v>5</v>
      </c>
      <c r="N1" s="242"/>
      <c r="O1" s="242" t="s">
        <v>6</v>
      </c>
      <c r="P1" s="243"/>
      <c r="Q1" s="234" t="s">
        <v>829</v>
      </c>
      <c r="R1" s="235"/>
      <c r="S1" s="234" t="s">
        <v>830</v>
      </c>
      <c r="T1" s="235"/>
    </row>
    <row r="2" spans="1:21" ht="31.5" customHeight="1" thickBot="1" x14ac:dyDescent="0.3">
      <c r="A2" s="239"/>
      <c r="B2" s="241"/>
      <c r="C2" s="237"/>
      <c r="D2" s="237"/>
      <c r="E2" s="237"/>
      <c r="F2" s="237"/>
      <c r="G2" s="239"/>
      <c r="H2" s="241"/>
      <c r="I2" s="273" t="s">
        <v>933</v>
      </c>
      <c r="J2" s="274" t="s">
        <v>934</v>
      </c>
      <c r="K2" s="273" t="s">
        <v>933</v>
      </c>
      <c r="L2" s="274" t="s">
        <v>934</v>
      </c>
      <c r="M2" s="273" t="s">
        <v>933</v>
      </c>
      <c r="N2" s="274" t="s">
        <v>934</v>
      </c>
      <c r="O2" s="273" t="s">
        <v>933</v>
      </c>
      <c r="P2" s="274" t="s">
        <v>934</v>
      </c>
      <c r="Q2" s="119" t="s">
        <v>827</v>
      </c>
      <c r="R2" s="120" t="s">
        <v>828</v>
      </c>
      <c r="S2" s="119" t="s">
        <v>827</v>
      </c>
      <c r="T2" s="110" t="s">
        <v>828</v>
      </c>
    </row>
    <row r="3" spans="1:21" ht="20.100000000000001" customHeight="1" x14ac:dyDescent="0.25">
      <c r="A3" s="84" t="s">
        <v>23</v>
      </c>
      <c r="B3" s="122" t="s">
        <v>876</v>
      </c>
      <c r="C3" s="79" t="s">
        <v>694</v>
      </c>
      <c r="D3" s="45" t="s">
        <v>695</v>
      </c>
      <c r="E3" s="45" t="s">
        <v>696</v>
      </c>
      <c r="F3" s="125" t="s">
        <v>697</v>
      </c>
      <c r="G3" s="44" t="s">
        <v>36</v>
      </c>
      <c r="H3" s="90" t="s">
        <v>43</v>
      </c>
      <c r="I3" s="80">
        <v>3.1192075455200002E-4</v>
      </c>
      <c r="J3" s="9">
        <v>37.463488108900002</v>
      </c>
      <c r="K3" s="10">
        <v>8.8589751321299995E-4</v>
      </c>
      <c r="L3" s="9">
        <v>38.459548827200003</v>
      </c>
      <c r="M3" s="10">
        <v>0.65013096535399995</v>
      </c>
      <c r="N3" s="9">
        <v>1.1087926347499999</v>
      </c>
      <c r="O3" s="10">
        <v>0.97264324448899997</v>
      </c>
      <c r="P3" s="78">
        <v>1.00566133161</v>
      </c>
      <c r="Q3" s="44" t="s">
        <v>834</v>
      </c>
      <c r="R3" s="112" t="s">
        <v>739</v>
      </c>
      <c r="S3" s="141" t="s">
        <v>42</v>
      </c>
      <c r="T3" s="142" t="s">
        <v>42</v>
      </c>
    </row>
    <row r="4" spans="1:21" ht="20.100000000000001" customHeight="1" x14ac:dyDescent="0.25">
      <c r="A4" s="84" t="s">
        <v>819</v>
      </c>
      <c r="B4" s="123" t="s">
        <v>877</v>
      </c>
      <c r="C4" s="36" t="s">
        <v>726</v>
      </c>
      <c r="D4" s="33" t="s">
        <v>727</v>
      </c>
      <c r="E4" s="33" t="s">
        <v>728</v>
      </c>
      <c r="F4" s="34" t="s">
        <v>729</v>
      </c>
      <c r="G4" s="126" t="s">
        <v>823</v>
      </c>
      <c r="H4" s="47" t="s">
        <v>43</v>
      </c>
      <c r="I4" s="11">
        <v>1.4183551446800001E-2</v>
      </c>
      <c r="J4" s="12">
        <v>3.95048704446</v>
      </c>
      <c r="K4" s="13">
        <v>7.9114488411600008E-3</v>
      </c>
      <c r="L4" s="12">
        <v>3.1337149758599998</v>
      </c>
      <c r="M4" s="13">
        <v>0.79755902374599996</v>
      </c>
      <c r="N4" s="12">
        <v>-1.0716472081999999</v>
      </c>
      <c r="O4" s="13">
        <v>0.15838348382</v>
      </c>
      <c r="P4" s="3">
        <v>-1.37964807213</v>
      </c>
      <c r="Q4" s="46" t="s">
        <v>836</v>
      </c>
      <c r="R4" s="113" t="s">
        <v>42</v>
      </c>
      <c r="S4" s="117" t="s">
        <v>42</v>
      </c>
      <c r="T4" s="48" t="s">
        <v>42</v>
      </c>
    </row>
    <row r="5" spans="1:21" ht="20.100000000000001" customHeight="1" x14ac:dyDescent="0.25">
      <c r="A5" s="84" t="s">
        <v>26</v>
      </c>
      <c r="B5" s="122" t="s">
        <v>878</v>
      </c>
      <c r="C5" s="36" t="s">
        <v>710</v>
      </c>
      <c r="D5" s="33" t="s">
        <v>711</v>
      </c>
      <c r="E5" s="33" t="s">
        <v>712</v>
      </c>
      <c r="F5" s="34" t="s">
        <v>713</v>
      </c>
      <c r="G5" s="46" t="s">
        <v>44</v>
      </c>
      <c r="H5" s="47" t="s">
        <v>34</v>
      </c>
      <c r="I5" s="11">
        <v>5.1931947456599996E-4</v>
      </c>
      <c r="J5" s="12">
        <v>2.6735020109300001</v>
      </c>
      <c r="K5" s="13">
        <v>3.7633627317100002E-2</v>
      </c>
      <c r="L5" s="12">
        <v>1.9862527223499999</v>
      </c>
      <c r="M5" s="13">
        <v>0.31256026561299999</v>
      </c>
      <c r="N5" s="12">
        <v>-1.15988233192</v>
      </c>
      <c r="O5" s="13">
        <v>2.1218901563399999E-3</v>
      </c>
      <c r="P5" s="3">
        <v>-1.5510145209799999</v>
      </c>
      <c r="Q5" s="46" t="s">
        <v>832</v>
      </c>
      <c r="R5" s="66" t="s">
        <v>737</v>
      </c>
      <c r="S5" s="46" t="s">
        <v>825</v>
      </c>
      <c r="T5" s="74" t="s">
        <v>783</v>
      </c>
      <c r="U5" s="121" t="s">
        <v>831</v>
      </c>
    </row>
    <row r="6" spans="1:21" ht="20.100000000000001" customHeight="1" x14ac:dyDescent="0.25">
      <c r="A6" s="84" t="s">
        <v>27</v>
      </c>
      <c r="B6" s="122" t="s">
        <v>420</v>
      </c>
      <c r="C6" s="36" t="s">
        <v>477</v>
      </c>
      <c r="D6" s="33" t="s">
        <v>478</v>
      </c>
      <c r="E6" s="33" t="s">
        <v>479</v>
      </c>
      <c r="F6" s="34" t="s">
        <v>480</v>
      </c>
      <c r="G6" s="46" t="s">
        <v>840</v>
      </c>
      <c r="H6" s="47" t="s">
        <v>34</v>
      </c>
      <c r="I6" s="11">
        <v>1.8489944680499999E-4</v>
      </c>
      <c r="J6" s="12">
        <v>14.0391618164</v>
      </c>
      <c r="K6" s="13">
        <v>4.3903912973699999E-2</v>
      </c>
      <c r="L6" s="12">
        <v>2.0790667384399999</v>
      </c>
      <c r="M6" s="13">
        <v>1.4480873877500001E-3</v>
      </c>
      <c r="N6" s="12">
        <v>4.1840717444199997</v>
      </c>
      <c r="O6" s="13">
        <v>1.3184365299499999E-2</v>
      </c>
      <c r="P6" s="3">
        <v>-1.672402723</v>
      </c>
      <c r="Q6" s="46" t="s">
        <v>835</v>
      </c>
      <c r="R6" s="34" t="s">
        <v>42</v>
      </c>
      <c r="S6" s="117" t="s">
        <v>42</v>
      </c>
      <c r="T6" s="48" t="s">
        <v>42</v>
      </c>
      <c r="U6" s="121"/>
    </row>
    <row r="7" spans="1:21" ht="20.100000000000001" customHeight="1" x14ac:dyDescent="0.25">
      <c r="A7" s="84" t="s">
        <v>24</v>
      </c>
      <c r="B7" s="122" t="s">
        <v>880</v>
      </c>
      <c r="C7" s="36" t="s">
        <v>698</v>
      </c>
      <c r="D7" s="33" t="s">
        <v>699</v>
      </c>
      <c r="E7" s="33" t="s">
        <v>700</v>
      </c>
      <c r="F7" s="34" t="s">
        <v>701</v>
      </c>
      <c r="G7" s="46" t="s">
        <v>40</v>
      </c>
      <c r="H7" s="47" t="s">
        <v>32</v>
      </c>
      <c r="I7" s="11">
        <v>2.8393665375899999E-4</v>
      </c>
      <c r="J7" s="12">
        <v>8.4564234590999998</v>
      </c>
      <c r="K7" s="13">
        <v>1.11039743467E-3</v>
      </c>
      <c r="L7" s="12">
        <v>5.51818094311</v>
      </c>
      <c r="M7" s="13">
        <v>5.16760381623E-3</v>
      </c>
      <c r="N7" s="12">
        <v>1.96225790582</v>
      </c>
      <c r="O7" s="13">
        <v>7.6621159159500005E-2</v>
      </c>
      <c r="P7" s="3">
        <v>1.20718636355</v>
      </c>
      <c r="Q7" s="46" t="s">
        <v>824</v>
      </c>
      <c r="R7" s="114" t="s">
        <v>740</v>
      </c>
      <c r="S7" s="46" t="s">
        <v>911</v>
      </c>
      <c r="T7" s="74" t="s">
        <v>783</v>
      </c>
      <c r="U7" s="121" t="s">
        <v>831</v>
      </c>
    </row>
    <row r="8" spans="1:21" ht="20.100000000000001" customHeight="1" x14ac:dyDescent="0.25">
      <c r="A8" s="84" t="s">
        <v>25</v>
      </c>
      <c r="B8" s="122" t="s">
        <v>879</v>
      </c>
      <c r="C8" s="36" t="s">
        <v>702</v>
      </c>
      <c r="D8" s="33" t="s">
        <v>703</v>
      </c>
      <c r="E8" s="33" t="s">
        <v>704</v>
      </c>
      <c r="F8" s="34" t="s">
        <v>705</v>
      </c>
      <c r="G8" s="46" t="s">
        <v>41</v>
      </c>
      <c r="H8" s="47" t="s">
        <v>32</v>
      </c>
      <c r="I8" s="11">
        <v>2.0360717846100001E-4</v>
      </c>
      <c r="J8" s="12">
        <v>17.592144501300002</v>
      </c>
      <c r="K8" s="13">
        <v>1.01474941609E-2</v>
      </c>
      <c r="L8" s="12">
        <v>5.12808406101</v>
      </c>
      <c r="M8" s="13">
        <v>2.3433913222600002E-3</v>
      </c>
      <c r="N8" s="12">
        <v>4.8327549914699999</v>
      </c>
      <c r="O8" s="13">
        <v>6.6967272569899997E-2</v>
      </c>
      <c r="P8" s="3">
        <v>1.3553987413499999</v>
      </c>
      <c r="Q8" s="46" t="s">
        <v>839</v>
      </c>
      <c r="R8" s="115" t="s">
        <v>736</v>
      </c>
      <c r="S8" s="117" t="s">
        <v>42</v>
      </c>
      <c r="T8" s="48" t="s">
        <v>42</v>
      </c>
    </row>
    <row r="9" spans="1:21" ht="20.100000000000001" customHeight="1" x14ac:dyDescent="0.25">
      <c r="A9" s="84" t="s">
        <v>29</v>
      </c>
      <c r="B9" s="122" t="s">
        <v>881</v>
      </c>
      <c r="C9" s="36" t="s">
        <v>718</v>
      </c>
      <c r="D9" s="33" t="s">
        <v>719</v>
      </c>
      <c r="E9" s="33" t="s">
        <v>720</v>
      </c>
      <c r="F9" s="34" t="s">
        <v>721</v>
      </c>
      <c r="G9" s="46" t="s">
        <v>38</v>
      </c>
      <c r="H9" s="47" t="s">
        <v>31</v>
      </c>
      <c r="I9" s="11">
        <v>7.6419692851200001E-4</v>
      </c>
      <c r="J9" s="12">
        <v>3.6107258411799998</v>
      </c>
      <c r="K9" s="13">
        <v>1.22644075239E-2</v>
      </c>
      <c r="L9" s="12">
        <v>2.0622254552600001</v>
      </c>
      <c r="M9" s="13">
        <v>9.5432547588700008E-3</v>
      </c>
      <c r="N9" s="12">
        <v>1.69622266937</v>
      </c>
      <c r="O9" s="13">
        <v>0.57826125308700005</v>
      </c>
      <c r="P9" s="3">
        <v>-1.0483061468399999</v>
      </c>
      <c r="Q9" s="83" t="s">
        <v>838</v>
      </c>
      <c r="R9" s="34" t="s">
        <v>42</v>
      </c>
      <c r="S9" s="117" t="s">
        <v>42</v>
      </c>
      <c r="T9" s="48" t="s">
        <v>42</v>
      </c>
    </row>
    <row r="10" spans="1:21" ht="20.100000000000001" customHeight="1" x14ac:dyDescent="0.25">
      <c r="A10" s="84" t="s">
        <v>28</v>
      </c>
      <c r="B10" s="122" t="s">
        <v>882</v>
      </c>
      <c r="C10" s="36" t="s">
        <v>714</v>
      </c>
      <c r="D10" s="33" t="s">
        <v>715</v>
      </c>
      <c r="E10" s="33" t="s">
        <v>716</v>
      </c>
      <c r="F10" s="34" t="s">
        <v>717</v>
      </c>
      <c r="G10" s="46" t="s">
        <v>37</v>
      </c>
      <c r="H10" s="47" t="s">
        <v>31</v>
      </c>
      <c r="I10" s="11">
        <v>0.40239805668200002</v>
      </c>
      <c r="J10" s="12">
        <v>1.4343571343599999</v>
      </c>
      <c r="K10" s="13">
        <v>0.84772248878699996</v>
      </c>
      <c r="L10" s="12">
        <v>1.0677638950499999</v>
      </c>
      <c r="M10" s="13">
        <v>0.85092512758500005</v>
      </c>
      <c r="N10" s="12">
        <v>-1.04067186791</v>
      </c>
      <c r="O10" s="13">
        <v>0.34608461297900001</v>
      </c>
      <c r="P10" s="3">
        <v>-1.41384993501</v>
      </c>
      <c r="Q10" s="83" t="s">
        <v>837</v>
      </c>
      <c r="R10" s="116" t="s">
        <v>738</v>
      </c>
      <c r="S10" s="143" t="s">
        <v>842</v>
      </c>
      <c r="T10" s="48" t="s">
        <v>42</v>
      </c>
    </row>
    <row r="11" spans="1:21" ht="20.100000000000001" customHeight="1" x14ac:dyDescent="0.25">
      <c r="A11" s="84" t="s">
        <v>113</v>
      </c>
      <c r="B11" s="122" t="s">
        <v>883</v>
      </c>
      <c r="C11" s="36" t="s">
        <v>706</v>
      </c>
      <c r="D11" s="33" t="s">
        <v>707</v>
      </c>
      <c r="E11" s="33" t="s">
        <v>708</v>
      </c>
      <c r="F11" s="34" t="s">
        <v>709</v>
      </c>
      <c r="G11" s="46" t="s">
        <v>35</v>
      </c>
      <c r="H11" s="47" t="s">
        <v>33</v>
      </c>
      <c r="I11" s="11">
        <v>0.86143289276799995</v>
      </c>
      <c r="J11" s="12">
        <v>-1.04851252213</v>
      </c>
      <c r="K11" s="13">
        <v>0.73350766397</v>
      </c>
      <c r="L11" s="12">
        <v>1.18761190779</v>
      </c>
      <c r="M11" s="13">
        <v>0.60446414743300003</v>
      </c>
      <c r="N11" s="12">
        <v>-1.1863914442700001</v>
      </c>
      <c r="O11" s="13">
        <v>0.84443801642399996</v>
      </c>
      <c r="P11" s="3">
        <v>1.0443255847799999</v>
      </c>
      <c r="Q11" s="46" t="s">
        <v>833</v>
      </c>
      <c r="R11" s="114" t="s">
        <v>741</v>
      </c>
      <c r="S11" s="46" t="s">
        <v>853</v>
      </c>
      <c r="T11" s="48" t="s">
        <v>42</v>
      </c>
    </row>
    <row r="12" spans="1:21" ht="20.100000000000001" customHeight="1" thickBot="1" x14ac:dyDescent="0.3">
      <c r="A12" s="93" t="s">
        <v>30</v>
      </c>
      <c r="B12" s="124" t="s">
        <v>884</v>
      </c>
      <c r="C12" s="41" t="s">
        <v>722</v>
      </c>
      <c r="D12" s="39" t="s">
        <v>723</v>
      </c>
      <c r="E12" s="39" t="s">
        <v>724</v>
      </c>
      <c r="F12" s="40" t="s">
        <v>725</v>
      </c>
      <c r="G12" s="75" t="s">
        <v>39</v>
      </c>
      <c r="H12" s="76" t="s">
        <v>31</v>
      </c>
      <c r="I12" s="14">
        <v>0.368507143955</v>
      </c>
      <c r="J12" s="15">
        <v>-1.1162724530699999</v>
      </c>
      <c r="K12" s="16">
        <v>0.63628325195900004</v>
      </c>
      <c r="L12" s="15">
        <v>1.14248884568</v>
      </c>
      <c r="M12" s="16">
        <v>0.148613367212</v>
      </c>
      <c r="N12" s="15">
        <v>-1.3126200834699999</v>
      </c>
      <c r="O12" s="16">
        <v>0.76456409193200003</v>
      </c>
      <c r="P12" s="5">
        <v>-1.02742028449</v>
      </c>
      <c r="Q12" s="111" t="s">
        <v>42</v>
      </c>
      <c r="R12" s="40" t="s">
        <v>42</v>
      </c>
      <c r="S12" s="111" t="s">
        <v>42</v>
      </c>
      <c r="T12" s="118" t="s">
        <v>42</v>
      </c>
    </row>
    <row r="14" spans="1:21" ht="20.100000000000001" customHeight="1" x14ac:dyDescent="0.25">
      <c r="A14" s="49" t="s">
        <v>928</v>
      </c>
    </row>
    <row r="30" spans="3:9" ht="20.100000000000001" customHeight="1" x14ac:dyDescent="0.25">
      <c r="C30" s="2"/>
      <c r="I30" s="8"/>
    </row>
    <row r="43" spans="8:8" ht="20.100000000000001" customHeight="1" x14ac:dyDescent="0.25">
      <c r="H43" s="49"/>
    </row>
  </sheetData>
  <mergeCells count="14">
    <mergeCell ref="S1:T1"/>
    <mergeCell ref="C1:C2"/>
    <mergeCell ref="D1:D2"/>
    <mergeCell ref="A1:A2"/>
    <mergeCell ref="B1:B2"/>
    <mergeCell ref="M1:N1"/>
    <mergeCell ref="O1:P1"/>
    <mergeCell ref="Q1:R1"/>
    <mergeCell ref="E1:E2"/>
    <mergeCell ref="F1:F2"/>
    <mergeCell ref="H1:H2"/>
    <mergeCell ref="I1:J1"/>
    <mergeCell ref="K1:L1"/>
    <mergeCell ref="G1:G2"/>
  </mergeCells>
  <conditionalFormatting sqref="I1 K1 M1">
    <cfRule type="cellIs" dxfId="6565" priority="367" stopIfTrue="1" operator="between">
      <formula>0.05</formula>
      <formula>0.1</formula>
    </cfRule>
  </conditionalFormatting>
  <conditionalFormatting sqref="O3:O12 M3:M12 K3:K12 I3:I12">
    <cfRule type="cellIs" dxfId="6564" priority="366" stopIfTrue="1" operator="lessThan">
      <formula>0.05</formula>
    </cfRule>
  </conditionalFormatting>
  <conditionalFormatting sqref="J3:J12">
    <cfRule type="cellIs" dxfId="6563" priority="350" stopIfTrue="1" operator="between">
      <formula>-1.5</formula>
      <formula>1.5</formula>
    </cfRule>
    <cfRule type="cellIs" dxfId="6562" priority="351" stopIfTrue="1" operator="between">
      <formula>-1.5</formula>
      <formula>-2</formula>
    </cfRule>
    <cfRule type="cellIs" dxfId="6561" priority="352" stopIfTrue="1" operator="between">
      <formula>1.5</formula>
      <formula>2</formula>
    </cfRule>
    <cfRule type="cellIs" dxfId="6560" priority="353" stopIfTrue="1" operator="lessThan">
      <formula>-2</formula>
    </cfRule>
    <cfRule type="cellIs" dxfId="6559" priority="354" stopIfTrue="1" operator="greaterThan">
      <formula>2</formula>
    </cfRule>
  </conditionalFormatting>
  <conditionalFormatting sqref="L3:L12">
    <cfRule type="cellIs" dxfId="6558" priority="345" stopIfTrue="1" operator="between">
      <formula>-1.5</formula>
      <formula>1.5</formula>
    </cfRule>
    <cfRule type="cellIs" dxfId="6557" priority="346" stopIfTrue="1" operator="lessThan">
      <formula>-2</formula>
    </cfRule>
    <cfRule type="cellIs" dxfId="6556" priority="347" stopIfTrue="1" operator="between">
      <formula>-1.5</formula>
      <formula>-2</formula>
    </cfRule>
    <cfRule type="cellIs" dxfId="6555" priority="348" stopIfTrue="1" operator="between">
      <formula>1.5</formula>
      <formula>2</formula>
    </cfRule>
    <cfRule type="cellIs" dxfId="6554" priority="349" stopIfTrue="1" operator="greaterThan">
      <formula>2</formula>
    </cfRule>
  </conditionalFormatting>
  <conditionalFormatting sqref="N3:N12">
    <cfRule type="cellIs" dxfId="6553" priority="340" stopIfTrue="1" operator="between">
      <formula>-1.5</formula>
      <formula>1.5</formula>
    </cfRule>
    <cfRule type="cellIs" dxfId="6552" priority="341" stopIfTrue="1" operator="lessThan">
      <formula>-2</formula>
    </cfRule>
    <cfRule type="cellIs" dxfId="6551" priority="342" stopIfTrue="1" operator="between">
      <formula>-1.5</formula>
      <formula>-2</formula>
    </cfRule>
    <cfRule type="cellIs" dxfId="6550" priority="343" stopIfTrue="1" operator="between">
      <formula>1.5</formula>
      <formula>2</formula>
    </cfRule>
    <cfRule type="cellIs" dxfId="6549" priority="344" stopIfTrue="1" operator="greaterThan">
      <formula>2</formula>
    </cfRule>
  </conditionalFormatting>
  <conditionalFormatting sqref="P3:P12">
    <cfRule type="cellIs" dxfId="6548" priority="335" stopIfTrue="1" operator="between">
      <formula>1.5</formula>
      <formula>2</formula>
    </cfRule>
    <cfRule type="cellIs" dxfId="6547" priority="336" stopIfTrue="1" operator="between">
      <formula>-1.5</formula>
      <formula>-2</formula>
    </cfRule>
    <cfRule type="cellIs" dxfId="6546" priority="337" stopIfTrue="1" operator="between">
      <formula>-1.5</formula>
      <formula>1.5</formula>
    </cfRule>
    <cfRule type="cellIs" dxfId="6545" priority="338" stopIfTrue="1" operator="lessThan">
      <formula>-2</formula>
    </cfRule>
    <cfRule type="cellIs" dxfId="6544" priority="339" stopIfTrue="1" operator="greaterThan">
      <formula>2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7"/>
  <sheetViews>
    <sheetView zoomScale="80" zoomScaleNormal="80" workbookViewId="0">
      <selection sqref="A1:A2"/>
    </sheetView>
  </sheetViews>
  <sheetFormatPr baseColWidth="10" defaultRowHeight="20.100000000000001" customHeight="1" x14ac:dyDescent="0.25"/>
  <cols>
    <col min="1" max="1" width="21.28515625" style="1" customWidth="1"/>
    <col min="2" max="2" width="13.140625" style="1" customWidth="1"/>
    <col min="3" max="3" width="16" style="1" customWidth="1"/>
    <col min="4" max="4" width="13" style="1" customWidth="1"/>
    <col min="5" max="5" width="16.140625" style="1" customWidth="1"/>
    <col min="6" max="6" width="12.5703125" style="1" customWidth="1"/>
    <col min="7" max="14" width="8.7109375" style="43" customWidth="1"/>
    <col min="15" max="15" width="10.5703125" style="7" customWidth="1"/>
    <col min="16" max="16" width="8.28515625" style="152" bestFit="1" customWidth="1"/>
    <col min="17" max="17" width="12.7109375" style="7" customWidth="1"/>
    <col min="18" max="18" width="8.5703125" style="7" customWidth="1"/>
    <col min="19" max="19" width="9" style="7" customWidth="1"/>
    <col min="20" max="20" width="29.140625" style="7" customWidth="1"/>
    <col min="21" max="21" width="27.42578125" style="7" customWidth="1"/>
    <col min="22" max="22" width="14.5703125" style="1" customWidth="1"/>
    <col min="23" max="23" width="8.7109375" style="1" customWidth="1"/>
    <col min="24" max="24" width="8.28515625" style="1" bestFit="1" customWidth="1"/>
    <col min="25" max="25" width="21.5703125" style="1" customWidth="1"/>
    <col min="26" max="26" width="19.140625" style="7" customWidth="1"/>
    <col min="27" max="16384" width="11.42578125" style="7"/>
  </cols>
  <sheetData>
    <row r="1" spans="1:26" ht="20.100000000000001" customHeight="1" x14ac:dyDescent="0.2">
      <c r="A1" s="238" t="s">
        <v>10</v>
      </c>
      <c r="B1" s="236" t="s">
        <v>9</v>
      </c>
      <c r="C1" s="236" t="s">
        <v>0</v>
      </c>
      <c r="D1" s="236" t="s">
        <v>8</v>
      </c>
      <c r="E1" s="236" t="s">
        <v>7</v>
      </c>
      <c r="F1" s="240" t="s">
        <v>21</v>
      </c>
      <c r="G1" s="248" t="s">
        <v>3</v>
      </c>
      <c r="H1" s="242"/>
      <c r="I1" s="248" t="s">
        <v>4</v>
      </c>
      <c r="J1" s="249"/>
      <c r="K1" s="242" t="s">
        <v>5</v>
      </c>
      <c r="L1" s="242"/>
      <c r="M1" s="248" t="s">
        <v>6</v>
      </c>
      <c r="N1" s="249"/>
      <c r="O1" s="252" t="s">
        <v>818</v>
      </c>
      <c r="P1" s="253"/>
      <c r="Q1" s="250" t="s">
        <v>849</v>
      </c>
      <c r="R1" s="251"/>
      <c r="S1" s="144"/>
      <c r="T1" s="244" t="s">
        <v>851</v>
      </c>
      <c r="U1" s="245"/>
      <c r="V1" s="246" t="s">
        <v>850</v>
      </c>
      <c r="W1" s="247"/>
      <c r="X1" s="202"/>
      <c r="Y1" s="244" t="s">
        <v>852</v>
      </c>
      <c r="Z1" s="245"/>
    </row>
    <row r="2" spans="1:26" ht="34.5" customHeight="1" thickBot="1" x14ac:dyDescent="0.3">
      <c r="A2" s="239"/>
      <c r="B2" s="237"/>
      <c r="C2" s="237"/>
      <c r="D2" s="237"/>
      <c r="E2" s="237"/>
      <c r="F2" s="241"/>
      <c r="G2" s="273" t="s">
        <v>933</v>
      </c>
      <c r="H2" s="274" t="s">
        <v>934</v>
      </c>
      <c r="I2" s="273" t="s">
        <v>933</v>
      </c>
      <c r="J2" s="274" t="s">
        <v>934</v>
      </c>
      <c r="K2" s="273" t="s">
        <v>933</v>
      </c>
      <c r="L2" s="274" t="s">
        <v>934</v>
      </c>
      <c r="M2" s="273" t="s">
        <v>933</v>
      </c>
      <c r="N2" s="274" t="s">
        <v>934</v>
      </c>
      <c r="O2" s="146" t="s">
        <v>61</v>
      </c>
      <c r="P2" s="151"/>
      <c r="Q2" s="197" t="s">
        <v>731</v>
      </c>
      <c r="R2" s="196" t="s">
        <v>730</v>
      </c>
      <c r="S2" s="145"/>
      <c r="T2" s="176" t="s">
        <v>844</v>
      </c>
      <c r="U2" s="110" t="s">
        <v>828</v>
      </c>
      <c r="V2" s="197" t="s">
        <v>731</v>
      </c>
      <c r="W2" s="196" t="s">
        <v>730</v>
      </c>
      <c r="X2" s="145"/>
      <c r="Y2" s="127" t="s">
        <v>844</v>
      </c>
      <c r="Z2" s="129" t="s">
        <v>828</v>
      </c>
    </row>
    <row r="3" spans="1:26" ht="20.100000000000001" customHeight="1" x14ac:dyDescent="0.25">
      <c r="A3" s="102" t="s">
        <v>521</v>
      </c>
      <c r="B3" s="33" t="s">
        <v>625</v>
      </c>
      <c r="C3" s="33" t="s">
        <v>626</v>
      </c>
      <c r="D3" s="23" t="s">
        <v>42</v>
      </c>
      <c r="E3" s="23" t="s">
        <v>42</v>
      </c>
      <c r="F3" s="130" t="s">
        <v>12</v>
      </c>
      <c r="G3" s="13">
        <v>0.159239152114</v>
      </c>
      <c r="H3" s="3">
        <v>1.5561233459899999</v>
      </c>
      <c r="I3" s="13">
        <v>0.32887952210100002</v>
      </c>
      <c r="J3" s="12">
        <v>-1.19503846885</v>
      </c>
      <c r="K3" s="11">
        <v>8.1983407566000005E-2</v>
      </c>
      <c r="L3" s="3">
        <v>-1.63462896082</v>
      </c>
      <c r="M3" s="13">
        <v>1.1669617262199999E-3</v>
      </c>
      <c r="N3" s="12">
        <v>-3.08457355046</v>
      </c>
      <c r="O3" s="180"/>
      <c r="P3" s="181"/>
      <c r="Q3" s="44" t="s">
        <v>780</v>
      </c>
      <c r="R3" s="67">
        <v>8.9999999999999998E-4</v>
      </c>
      <c r="S3" s="177" t="s">
        <v>886</v>
      </c>
      <c r="T3" s="178" t="s">
        <v>42</v>
      </c>
      <c r="U3" s="179" t="s">
        <v>42</v>
      </c>
      <c r="V3" s="150" t="s">
        <v>42</v>
      </c>
      <c r="W3" s="72" t="s">
        <v>42</v>
      </c>
      <c r="X3" s="72" t="s">
        <v>42</v>
      </c>
      <c r="Y3" s="72" t="s">
        <v>42</v>
      </c>
      <c r="Z3" s="69" t="s">
        <v>42</v>
      </c>
    </row>
    <row r="4" spans="1:26" ht="20.100000000000001" customHeight="1" x14ac:dyDescent="0.25">
      <c r="A4" s="102" t="s">
        <v>522</v>
      </c>
      <c r="B4" s="33" t="s">
        <v>627</v>
      </c>
      <c r="C4" s="33" t="s">
        <v>628</v>
      </c>
      <c r="D4" s="33" t="s">
        <v>629</v>
      </c>
      <c r="E4" s="33" t="s">
        <v>630</v>
      </c>
      <c r="F4" s="130" t="s">
        <v>12</v>
      </c>
      <c r="G4" s="13">
        <v>0.16514341853699999</v>
      </c>
      <c r="H4" s="3">
        <v>1.27038220226</v>
      </c>
      <c r="I4" s="13">
        <v>0.92550744599099999</v>
      </c>
      <c r="J4" s="12">
        <v>-1.02235060011</v>
      </c>
      <c r="K4" s="11">
        <v>2.5170097660300001E-2</v>
      </c>
      <c r="L4" s="3">
        <v>-1.6658344132</v>
      </c>
      <c r="M4" s="13">
        <v>2.6348874018399999E-3</v>
      </c>
      <c r="N4" s="12">
        <v>-2.22116012606</v>
      </c>
      <c r="O4" s="182"/>
      <c r="P4" s="181"/>
      <c r="Q4" s="46" t="s">
        <v>778</v>
      </c>
      <c r="R4" s="65">
        <v>7.0000000000000003E-17</v>
      </c>
      <c r="S4" s="71" t="s">
        <v>886</v>
      </c>
      <c r="T4" s="172" t="s">
        <v>42</v>
      </c>
      <c r="U4" s="69" t="s">
        <v>42</v>
      </c>
      <c r="V4" s="70" t="s">
        <v>779</v>
      </c>
      <c r="W4" s="65">
        <v>2.9999999999999999E-19</v>
      </c>
      <c r="X4" s="71" t="s">
        <v>886</v>
      </c>
      <c r="Y4" s="33" t="s">
        <v>42</v>
      </c>
      <c r="Z4" s="69" t="s">
        <v>42</v>
      </c>
    </row>
    <row r="5" spans="1:26" ht="20.100000000000001" customHeight="1" x14ac:dyDescent="0.25">
      <c r="A5" s="102" t="s">
        <v>534</v>
      </c>
      <c r="B5" s="33" t="s">
        <v>670</v>
      </c>
      <c r="C5" s="33" t="s">
        <v>671</v>
      </c>
      <c r="D5" s="33" t="s">
        <v>672</v>
      </c>
      <c r="E5" s="33" t="s">
        <v>673</v>
      </c>
      <c r="F5" s="130" t="s">
        <v>13</v>
      </c>
      <c r="G5" s="13">
        <v>0.40308531753499999</v>
      </c>
      <c r="H5" s="3">
        <v>-1.15554415387</v>
      </c>
      <c r="I5" s="13">
        <v>0.74171932737000001</v>
      </c>
      <c r="J5" s="12">
        <v>-1.0825584511799999</v>
      </c>
      <c r="K5" s="11">
        <v>1.7873856560800001E-3</v>
      </c>
      <c r="L5" s="3">
        <v>-3.2218447162000001</v>
      </c>
      <c r="M5" s="13">
        <v>2.4419618356599998E-3</v>
      </c>
      <c r="N5" s="12">
        <v>-3.1268923442699998</v>
      </c>
      <c r="O5" s="182"/>
      <c r="P5" s="181"/>
      <c r="Q5" s="46" t="s">
        <v>776</v>
      </c>
      <c r="R5" s="65">
        <v>7.0000000000000003E-68</v>
      </c>
      <c r="S5" s="71" t="s">
        <v>886</v>
      </c>
      <c r="T5" s="172" t="s">
        <v>42</v>
      </c>
      <c r="U5" s="69" t="s">
        <v>42</v>
      </c>
      <c r="V5" s="84" t="s">
        <v>777</v>
      </c>
      <c r="W5" s="157">
        <v>4E-95</v>
      </c>
      <c r="X5" s="157" t="s">
        <v>887</v>
      </c>
      <c r="Y5" s="200" t="s">
        <v>826</v>
      </c>
      <c r="Z5" s="160" t="s">
        <v>42</v>
      </c>
    </row>
    <row r="6" spans="1:26" ht="20.100000000000001" customHeight="1" x14ac:dyDescent="0.25">
      <c r="A6" s="102" t="s">
        <v>536</v>
      </c>
      <c r="B6" s="33" t="s">
        <v>676</v>
      </c>
      <c r="C6" s="33" t="s">
        <v>677</v>
      </c>
      <c r="D6" s="33" t="s">
        <v>678</v>
      </c>
      <c r="E6" s="33" t="s">
        <v>679</v>
      </c>
      <c r="F6" s="130" t="s">
        <v>12</v>
      </c>
      <c r="G6" s="13">
        <v>0.75599756968300003</v>
      </c>
      <c r="H6" s="3">
        <v>-1.06636370051</v>
      </c>
      <c r="I6" s="13">
        <v>0.99260785979199995</v>
      </c>
      <c r="J6" s="12">
        <v>-1.0008402115299999</v>
      </c>
      <c r="K6" s="11">
        <v>2.5279426666200001E-3</v>
      </c>
      <c r="L6" s="3">
        <v>-4.7158273845199998</v>
      </c>
      <c r="M6" s="13">
        <v>1.5149292693300001E-3</v>
      </c>
      <c r="N6" s="12">
        <v>-4.54541142325</v>
      </c>
      <c r="O6" s="183"/>
      <c r="P6" s="181" t="s">
        <v>885</v>
      </c>
      <c r="Q6" s="46" t="s">
        <v>775</v>
      </c>
      <c r="R6" s="65">
        <v>7.9999999999999996E-6</v>
      </c>
      <c r="S6" s="71" t="s">
        <v>886</v>
      </c>
      <c r="T6" s="172" t="s">
        <v>42</v>
      </c>
      <c r="U6" s="69" t="s">
        <v>42</v>
      </c>
      <c r="V6" s="70" t="s">
        <v>754</v>
      </c>
      <c r="W6" s="65">
        <v>8.0000000000000002E-8</v>
      </c>
      <c r="X6" s="71" t="s">
        <v>886</v>
      </c>
      <c r="Y6" s="33" t="s">
        <v>42</v>
      </c>
      <c r="Z6" s="69" t="s">
        <v>42</v>
      </c>
    </row>
    <row r="7" spans="1:26" ht="20.100000000000001" customHeight="1" x14ac:dyDescent="0.25">
      <c r="A7" s="102" t="s">
        <v>529</v>
      </c>
      <c r="B7" s="33" t="s">
        <v>653</v>
      </c>
      <c r="C7" s="33" t="s">
        <v>654</v>
      </c>
      <c r="D7" s="33" t="s">
        <v>655</v>
      </c>
      <c r="E7" s="33" t="s">
        <v>656</v>
      </c>
      <c r="F7" s="130" t="s">
        <v>13</v>
      </c>
      <c r="G7" s="13">
        <v>0.52478315134599995</v>
      </c>
      <c r="H7" s="3">
        <v>-1.1130676295099999</v>
      </c>
      <c r="I7" s="13">
        <v>0.96778164235700004</v>
      </c>
      <c r="J7" s="12">
        <v>-1.0105168062000001</v>
      </c>
      <c r="K7" s="11">
        <v>2.7599376743600002E-3</v>
      </c>
      <c r="L7" s="3">
        <v>-2.4892653246299998</v>
      </c>
      <c r="M7" s="13">
        <v>1.6985176349100001E-3</v>
      </c>
      <c r="N7" s="12">
        <v>-2.2232747499799999</v>
      </c>
      <c r="O7" s="183"/>
      <c r="P7" s="181"/>
      <c r="Q7" s="46" t="s">
        <v>773</v>
      </c>
      <c r="R7" s="65">
        <v>1.0000000000000001E-9</v>
      </c>
      <c r="S7" s="71" t="s">
        <v>886</v>
      </c>
      <c r="T7" s="172" t="s">
        <v>42</v>
      </c>
      <c r="U7" s="69" t="s">
        <v>42</v>
      </c>
      <c r="V7" s="70" t="s">
        <v>774</v>
      </c>
      <c r="W7" s="65">
        <v>6.9999999999999994E-5</v>
      </c>
      <c r="X7" s="71" t="s">
        <v>886</v>
      </c>
      <c r="Y7" s="72" t="s">
        <v>42</v>
      </c>
      <c r="Z7" s="69" t="s">
        <v>42</v>
      </c>
    </row>
    <row r="8" spans="1:26" ht="20.100000000000001" customHeight="1" x14ac:dyDescent="0.25">
      <c r="A8" s="102" t="s">
        <v>497</v>
      </c>
      <c r="B8" s="33" t="s">
        <v>540</v>
      </c>
      <c r="C8" s="33" t="s">
        <v>541</v>
      </c>
      <c r="D8" s="33" t="s">
        <v>542</v>
      </c>
      <c r="E8" s="33" t="s">
        <v>543</v>
      </c>
      <c r="F8" s="130" t="s">
        <v>11</v>
      </c>
      <c r="G8" s="13">
        <v>4.0630730021600002E-4</v>
      </c>
      <c r="H8" s="73">
        <v>2.4839958393699999</v>
      </c>
      <c r="I8" s="13">
        <v>0.66336544392100005</v>
      </c>
      <c r="J8" s="12">
        <v>-1.38644923038</v>
      </c>
      <c r="K8" s="11">
        <v>8.5135461450799995E-4</v>
      </c>
      <c r="L8" s="3">
        <v>-169.070960364</v>
      </c>
      <c r="M8" s="13">
        <v>7.01848351048E-5</v>
      </c>
      <c r="N8" s="12">
        <v>-583.89872921799997</v>
      </c>
      <c r="O8" s="184" t="s">
        <v>112</v>
      </c>
      <c r="P8" s="181"/>
      <c r="Q8" s="155" t="s">
        <v>771</v>
      </c>
      <c r="R8" s="156">
        <v>8.0000000000000003E-42</v>
      </c>
      <c r="S8" s="157" t="s">
        <v>887</v>
      </c>
      <c r="T8" s="173" t="s">
        <v>847</v>
      </c>
      <c r="U8" s="159" t="s">
        <v>22</v>
      </c>
      <c r="V8" s="84" t="s">
        <v>772</v>
      </c>
      <c r="W8" s="156">
        <v>1.9999999999999999E-44</v>
      </c>
      <c r="X8" s="157" t="s">
        <v>887</v>
      </c>
      <c r="Y8" s="158" t="s">
        <v>893</v>
      </c>
      <c r="Z8" s="160" t="s">
        <v>42</v>
      </c>
    </row>
    <row r="9" spans="1:26" ht="20.100000000000001" customHeight="1" x14ac:dyDescent="0.25">
      <c r="A9" s="102" t="s">
        <v>523</v>
      </c>
      <c r="B9" s="33" t="s">
        <v>631</v>
      </c>
      <c r="C9" s="33" t="s">
        <v>632</v>
      </c>
      <c r="D9" s="33" t="s">
        <v>633</v>
      </c>
      <c r="E9" s="33" t="s">
        <v>634</v>
      </c>
      <c r="F9" s="130" t="s">
        <v>13</v>
      </c>
      <c r="G9" s="13">
        <v>0.959875633984</v>
      </c>
      <c r="H9" s="3">
        <v>1.0086700856699999</v>
      </c>
      <c r="I9" s="13">
        <v>0.45736880602899999</v>
      </c>
      <c r="J9" s="12">
        <v>-1.19886624653</v>
      </c>
      <c r="K9" s="11">
        <v>6.3017628607200003E-3</v>
      </c>
      <c r="L9" s="3">
        <v>-1.88164021978</v>
      </c>
      <c r="M9" s="13">
        <v>4.2665457180399999E-3</v>
      </c>
      <c r="N9" s="12">
        <v>-2.19773812681</v>
      </c>
      <c r="O9" s="182"/>
      <c r="P9" s="181"/>
      <c r="Q9" s="83" t="s">
        <v>769</v>
      </c>
      <c r="R9" s="153">
        <v>1E-51</v>
      </c>
      <c r="S9" s="154" t="s">
        <v>886</v>
      </c>
      <c r="T9" s="172" t="s">
        <v>42</v>
      </c>
      <c r="U9" s="69" t="s">
        <v>42</v>
      </c>
      <c r="V9" s="70" t="s">
        <v>770</v>
      </c>
      <c r="W9" s="65">
        <v>2E-35</v>
      </c>
      <c r="X9" s="71" t="s">
        <v>886</v>
      </c>
      <c r="Y9" s="72" t="s">
        <v>42</v>
      </c>
      <c r="Z9" s="69" t="s">
        <v>42</v>
      </c>
    </row>
    <row r="10" spans="1:26" ht="20.100000000000001" customHeight="1" x14ac:dyDescent="0.25">
      <c r="A10" s="102" t="s">
        <v>533</v>
      </c>
      <c r="B10" s="33" t="s">
        <v>666</v>
      </c>
      <c r="C10" s="33" t="s">
        <v>667</v>
      </c>
      <c r="D10" s="33" t="s">
        <v>668</v>
      </c>
      <c r="E10" s="33" t="s">
        <v>669</v>
      </c>
      <c r="F10" s="130" t="s">
        <v>19</v>
      </c>
      <c r="G10" s="13">
        <v>0.84636065582599995</v>
      </c>
      <c r="H10" s="3">
        <v>1.05707137691</v>
      </c>
      <c r="I10" s="13">
        <v>0.68921727805800004</v>
      </c>
      <c r="J10" s="12">
        <v>-1.24611499395</v>
      </c>
      <c r="K10" s="11">
        <v>1.95627324566E-2</v>
      </c>
      <c r="L10" s="3">
        <v>-3.0980978369200001</v>
      </c>
      <c r="M10" s="13">
        <v>5.9455619215300001E-3</v>
      </c>
      <c r="N10" s="12">
        <v>-3.8705019480899998</v>
      </c>
      <c r="O10" s="182"/>
      <c r="P10" s="181"/>
      <c r="Q10" s="155" t="s">
        <v>767</v>
      </c>
      <c r="R10" s="156">
        <v>1E-50</v>
      </c>
      <c r="S10" s="157" t="s">
        <v>887</v>
      </c>
      <c r="T10" s="173" t="s">
        <v>848</v>
      </c>
      <c r="U10" s="160" t="s">
        <v>42</v>
      </c>
      <c r="V10" s="84" t="s">
        <v>768</v>
      </c>
      <c r="W10" s="156">
        <v>7.0000000000000004E-42</v>
      </c>
      <c r="X10" s="157" t="s">
        <v>887</v>
      </c>
      <c r="Y10" s="200" t="s">
        <v>826</v>
      </c>
      <c r="Z10" s="161" t="s">
        <v>42</v>
      </c>
    </row>
    <row r="11" spans="1:26" ht="20.100000000000001" customHeight="1" x14ac:dyDescent="0.25">
      <c r="A11" s="102" t="s">
        <v>537</v>
      </c>
      <c r="B11" s="33" t="s">
        <v>680</v>
      </c>
      <c r="C11" s="33" t="s">
        <v>681</v>
      </c>
      <c r="D11" s="33" t="s">
        <v>682</v>
      </c>
      <c r="E11" s="33" t="s">
        <v>683</v>
      </c>
      <c r="F11" s="130" t="s">
        <v>13</v>
      </c>
      <c r="G11" s="13">
        <v>0.867642558748</v>
      </c>
      <c r="H11" s="3">
        <v>1.07422766768</v>
      </c>
      <c r="I11" s="13">
        <v>0.76617657522500004</v>
      </c>
      <c r="J11" s="12">
        <v>1.0603117709200001</v>
      </c>
      <c r="K11" s="11">
        <v>1.18422476731E-2</v>
      </c>
      <c r="L11" s="3">
        <v>-6.1801217750599999</v>
      </c>
      <c r="M11" s="13">
        <v>3.2122847560700002E-3</v>
      </c>
      <c r="N11" s="12">
        <v>-6.4374477827199996</v>
      </c>
      <c r="O11" s="183"/>
      <c r="P11" s="181"/>
      <c r="Q11" s="46" t="s">
        <v>765</v>
      </c>
      <c r="R11" s="65">
        <v>5.0000000000000002E-5</v>
      </c>
      <c r="S11" s="71" t="s">
        <v>886</v>
      </c>
      <c r="T11" s="172" t="s">
        <v>42</v>
      </c>
      <c r="U11" s="69" t="s">
        <v>42</v>
      </c>
      <c r="V11" s="70" t="s">
        <v>766</v>
      </c>
      <c r="W11" s="65">
        <v>5.9999999999999997E-7</v>
      </c>
      <c r="X11" s="71" t="s">
        <v>886</v>
      </c>
      <c r="Y11" s="72" t="s">
        <v>42</v>
      </c>
      <c r="Z11" s="69" t="s">
        <v>42</v>
      </c>
    </row>
    <row r="12" spans="1:26" ht="20.100000000000001" customHeight="1" x14ac:dyDescent="0.25">
      <c r="A12" s="102" t="s">
        <v>530</v>
      </c>
      <c r="B12" s="33" t="s">
        <v>657</v>
      </c>
      <c r="C12" s="33" t="s">
        <v>658</v>
      </c>
      <c r="D12" s="33" t="s">
        <v>659</v>
      </c>
      <c r="E12" s="33" t="s">
        <v>660</v>
      </c>
      <c r="F12" s="130" t="s">
        <v>12</v>
      </c>
      <c r="G12" s="13">
        <v>0.26817894593800001</v>
      </c>
      <c r="H12" s="3">
        <v>-1.2219451199</v>
      </c>
      <c r="I12" s="13">
        <v>0.22396360245899999</v>
      </c>
      <c r="J12" s="12">
        <v>-1.3739510698899999</v>
      </c>
      <c r="K12" s="11">
        <v>6.9792599593399996E-3</v>
      </c>
      <c r="L12" s="3">
        <v>-2.5267887329500001</v>
      </c>
      <c r="M12" s="13">
        <v>6.0882806224899996E-4</v>
      </c>
      <c r="N12" s="12">
        <v>-2.7538454879100001</v>
      </c>
      <c r="O12" s="183"/>
      <c r="P12" s="181" t="s">
        <v>885</v>
      </c>
      <c r="Q12" s="46" t="s">
        <v>763</v>
      </c>
      <c r="R12" s="71">
        <v>4.0000000000000003E-5</v>
      </c>
      <c r="S12" s="71" t="s">
        <v>886</v>
      </c>
      <c r="T12" s="172" t="s">
        <v>42</v>
      </c>
      <c r="U12" s="69" t="s">
        <v>42</v>
      </c>
      <c r="V12" s="70" t="s">
        <v>764</v>
      </c>
      <c r="W12" s="71">
        <v>8.9999999999999996E-7</v>
      </c>
      <c r="X12" s="71" t="s">
        <v>886</v>
      </c>
      <c r="Y12" s="72" t="s">
        <v>42</v>
      </c>
      <c r="Z12" s="69" t="s">
        <v>42</v>
      </c>
    </row>
    <row r="13" spans="1:26" ht="20.100000000000001" customHeight="1" x14ac:dyDescent="0.25">
      <c r="A13" s="102" t="s">
        <v>527</v>
      </c>
      <c r="B13" s="33" t="s">
        <v>647</v>
      </c>
      <c r="C13" s="33" t="s">
        <v>648</v>
      </c>
      <c r="D13" s="23" t="s">
        <v>42</v>
      </c>
      <c r="E13" s="23" t="s">
        <v>42</v>
      </c>
      <c r="F13" s="130" t="s">
        <v>12</v>
      </c>
      <c r="G13" s="13">
        <v>0.67756324002500001</v>
      </c>
      <c r="H13" s="3">
        <v>1.0595220950399999</v>
      </c>
      <c r="I13" s="13">
        <v>0.68606499194000004</v>
      </c>
      <c r="J13" s="12">
        <v>-1.2456827017200001</v>
      </c>
      <c r="K13" s="11">
        <v>2.10073379576E-2</v>
      </c>
      <c r="L13" s="3">
        <v>-2.4282719318899999</v>
      </c>
      <c r="M13" s="13">
        <v>1.1669617262199999E-3</v>
      </c>
      <c r="N13" s="12">
        <v>-3.1424710295699998</v>
      </c>
      <c r="O13" s="182"/>
      <c r="P13" s="181"/>
      <c r="Q13" s="46" t="s">
        <v>761</v>
      </c>
      <c r="R13" s="71">
        <v>2.0000000000000002E-5</v>
      </c>
      <c r="S13" s="71" t="s">
        <v>886</v>
      </c>
      <c r="T13" s="172" t="s">
        <v>42</v>
      </c>
      <c r="U13" s="69" t="s">
        <v>42</v>
      </c>
      <c r="V13" s="70" t="s">
        <v>762</v>
      </c>
      <c r="W13" s="71">
        <v>9.9999999999999995E-8</v>
      </c>
      <c r="X13" s="71" t="s">
        <v>886</v>
      </c>
      <c r="Y13" s="72" t="s">
        <v>42</v>
      </c>
      <c r="Z13" s="69" t="s">
        <v>42</v>
      </c>
    </row>
    <row r="14" spans="1:26" ht="20.100000000000001" customHeight="1" x14ac:dyDescent="0.25">
      <c r="A14" s="102" t="s">
        <v>531</v>
      </c>
      <c r="B14" s="23" t="s">
        <v>42</v>
      </c>
      <c r="C14" s="33" t="s">
        <v>661</v>
      </c>
      <c r="D14" s="23" t="s">
        <v>42</v>
      </c>
      <c r="E14" s="23" t="s">
        <v>42</v>
      </c>
      <c r="F14" s="130" t="s">
        <v>12</v>
      </c>
      <c r="G14" s="13">
        <v>0.46806603833900001</v>
      </c>
      <c r="H14" s="3">
        <v>-1.2706371223699999</v>
      </c>
      <c r="I14" s="13">
        <v>6.4385323961099999E-2</v>
      </c>
      <c r="J14" s="12">
        <v>-1.86829650829</v>
      </c>
      <c r="K14" s="11">
        <v>1.06305752574E-2</v>
      </c>
      <c r="L14" s="3">
        <v>-2.69138888096</v>
      </c>
      <c r="M14" s="13">
        <v>3.0682244328600001E-3</v>
      </c>
      <c r="N14" s="12">
        <v>-3.82672357623</v>
      </c>
      <c r="O14" s="183"/>
      <c r="P14" s="181"/>
      <c r="Q14" s="155" t="s">
        <v>759</v>
      </c>
      <c r="R14" s="157">
        <v>9.0000000000000002E-6</v>
      </c>
      <c r="S14" s="157" t="s">
        <v>887</v>
      </c>
      <c r="T14" s="173" t="s">
        <v>843</v>
      </c>
      <c r="U14" s="161" t="s">
        <v>42</v>
      </c>
      <c r="V14" s="84" t="s">
        <v>760</v>
      </c>
      <c r="W14" s="157">
        <v>1.9999999999999999E-7</v>
      </c>
      <c r="X14" s="157" t="s">
        <v>887</v>
      </c>
      <c r="Y14" s="200" t="s">
        <v>826</v>
      </c>
      <c r="Z14" s="160" t="s">
        <v>42</v>
      </c>
    </row>
    <row r="15" spans="1:26" ht="20.100000000000001" customHeight="1" x14ac:dyDescent="0.25">
      <c r="A15" s="102" t="s">
        <v>535</v>
      </c>
      <c r="B15" s="33" t="s">
        <v>674</v>
      </c>
      <c r="C15" s="33" t="s">
        <v>675</v>
      </c>
      <c r="D15" s="23" t="s">
        <v>42</v>
      </c>
      <c r="E15" s="23" t="s">
        <v>42</v>
      </c>
      <c r="F15" s="130" t="s">
        <v>12</v>
      </c>
      <c r="G15" s="13">
        <v>0.23276183287999999</v>
      </c>
      <c r="H15" s="3">
        <v>-1.7351431828399999</v>
      </c>
      <c r="I15" s="13">
        <v>0.889512198704</v>
      </c>
      <c r="J15" s="12">
        <v>-1.0305753793000001</v>
      </c>
      <c r="K15" s="11">
        <v>6.3688793136900002E-3</v>
      </c>
      <c r="L15" s="3">
        <v>-4.2564732164399999</v>
      </c>
      <c r="M15" s="13">
        <v>3.4798913201800001E-2</v>
      </c>
      <c r="N15" s="12">
        <v>-2.54238492591</v>
      </c>
      <c r="O15" s="180"/>
      <c r="P15" s="181"/>
      <c r="Q15" s="162" t="s">
        <v>744</v>
      </c>
      <c r="R15" s="154">
        <v>4.0000000000000003E-17</v>
      </c>
      <c r="S15" s="154" t="s">
        <v>886</v>
      </c>
      <c r="T15" s="172" t="s">
        <v>42</v>
      </c>
      <c r="U15" s="69" t="s">
        <v>42</v>
      </c>
      <c r="V15" s="70" t="s">
        <v>758</v>
      </c>
      <c r="W15" s="71">
        <v>1.9999999999999999E-7</v>
      </c>
      <c r="X15" s="71" t="s">
        <v>886</v>
      </c>
      <c r="Y15" s="72" t="s">
        <v>42</v>
      </c>
      <c r="Z15" s="69" t="s">
        <v>42</v>
      </c>
    </row>
    <row r="16" spans="1:26" ht="20.100000000000001" customHeight="1" x14ac:dyDescent="0.25">
      <c r="A16" s="102" t="s">
        <v>528</v>
      </c>
      <c r="B16" s="33" t="s">
        <v>649</v>
      </c>
      <c r="C16" s="33" t="s">
        <v>650</v>
      </c>
      <c r="D16" s="33" t="s">
        <v>651</v>
      </c>
      <c r="E16" s="33" t="s">
        <v>652</v>
      </c>
      <c r="F16" s="130" t="s">
        <v>12</v>
      </c>
      <c r="G16" s="13">
        <v>0.65509824035499997</v>
      </c>
      <c r="H16" s="3">
        <v>-1.07127149863</v>
      </c>
      <c r="I16" s="13">
        <v>0.86997883333600001</v>
      </c>
      <c r="J16" s="12">
        <v>1.04869622504</v>
      </c>
      <c r="K16" s="11">
        <v>7.4855299356700001E-3</v>
      </c>
      <c r="L16" s="3">
        <v>-2.4476227747100001</v>
      </c>
      <c r="M16" s="13">
        <v>3.5830388931299998E-3</v>
      </c>
      <c r="N16" s="12">
        <v>-2.18110583657</v>
      </c>
      <c r="O16" s="183"/>
      <c r="P16" s="181"/>
      <c r="Q16" s="162" t="s">
        <v>756</v>
      </c>
      <c r="R16" s="154">
        <v>9.9999999999999995E-8</v>
      </c>
      <c r="S16" s="154" t="s">
        <v>886</v>
      </c>
      <c r="T16" s="172" t="s">
        <v>42</v>
      </c>
      <c r="U16" s="69" t="s">
        <v>42</v>
      </c>
      <c r="V16" s="70" t="s">
        <v>757</v>
      </c>
      <c r="W16" s="71">
        <v>3.9999999999999998E-6</v>
      </c>
      <c r="X16" s="71" t="s">
        <v>886</v>
      </c>
      <c r="Y16" s="72" t="s">
        <v>42</v>
      </c>
      <c r="Z16" s="69" t="s">
        <v>42</v>
      </c>
    </row>
    <row r="17" spans="1:27" ht="20.100000000000001" customHeight="1" x14ac:dyDescent="0.25">
      <c r="A17" s="102" t="s">
        <v>525</v>
      </c>
      <c r="B17" s="33" t="s">
        <v>639</v>
      </c>
      <c r="C17" s="33" t="s">
        <v>640</v>
      </c>
      <c r="D17" s="33" t="s">
        <v>641</v>
      </c>
      <c r="E17" s="33" t="s">
        <v>642</v>
      </c>
      <c r="F17" s="130" t="s">
        <v>13</v>
      </c>
      <c r="G17" s="13">
        <v>0.65195841860299997</v>
      </c>
      <c r="H17" s="3">
        <v>-1.05712451532</v>
      </c>
      <c r="I17" s="13">
        <v>0.77075907254300002</v>
      </c>
      <c r="J17" s="12">
        <v>-1.1945724116200001</v>
      </c>
      <c r="K17" s="11">
        <v>2.1126511145500002E-2</v>
      </c>
      <c r="L17" s="3">
        <v>-2.3507200244700002</v>
      </c>
      <c r="M17" s="13">
        <v>6.2264380337199998E-3</v>
      </c>
      <c r="N17" s="12">
        <v>-2.72404977836</v>
      </c>
      <c r="O17" s="182"/>
      <c r="P17" s="181"/>
      <c r="Q17" s="155" t="s">
        <v>753</v>
      </c>
      <c r="R17" s="157">
        <v>6.0000000000000003E-33</v>
      </c>
      <c r="S17" s="157" t="s">
        <v>887</v>
      </c>
      <c r="T17" s="198" t="s">
        <v>826</v>
      </c>
      <c r="U17" s="161" t="s">
        <v>42</v>
      </c>
      <c r="V17" s="84" t="s">
        <v>755</v>
      </c>
      <c r="W17" s="157">
        <v>7.9999999999999999E-45</v>
      </c>
      <c r="X17" s="157" t="s">
        <v>887</v>
      </c>
      <c r="Y17" s="200" t="s">
        <v>826</v>
      </c>
      <c r="Z17" s="161" t="s">
        <v>42</v>
      </c>
    </row>
    <row r="18" spans="1:27" ht="20.100000000000001" customHeight="1" x14ac:dyDescent="0.25">
      <c r="A18" s="102" t="s">
        <v>526</v>
      </c>
      <c r="B18" s="33" t="s">
        <v>643</v>
      </c>
      <c r="C18" s="33" t="s">
        <v>644</v>
      </c>
      <c r="D18" s="33" t="s">
        <v>645</v>
      </c>
      <c r="E18" s="33" t="s">
        <v>646</v>
      </c>
      <c r="F18" s="130" t="s">
        <v>12</v>
      </c>
      <c r="G18" s="13">
        <v>0.54157728684700002</v>
      </c>
      <c r="H18" s="3">
        <v>-1.14790606315</v>
      </c>
      <c r="I18" s="13">
        <v>0.66366406086200003</v>
      </c>
      <c r="J18" s="12">
        <v>1.15136961035</v>
      </c>
      <c r="K18" s="11">
        <v>1.75316767495E-2</v>
      </c>
      <c r="L18" s="3">
        <v>-2.3563208701399998</v>
      </c>
      <c r="M18" s="13">
        <v>7.5717619985299998E-3</v>
      </c>
      <c r="N18" s="12">
        <v>-1.8138672359600001</v>
      </c>
      <c r="O18" s="182"/>
      <c r="P18" s="181"/>
      <c r="Q18" s="162" t="s">
        <v>753</v>
      </c>
      <c r="R18" s="154">
        <v>1E-27</v>
      </c>
      <c r="S18" s="154" t="s">
        <v>886</v>
      </c>
      <c r="T18" s="172" t="s">
        <v>42</v>
      </c>
      <c r="U18" s="69" t="s">
        <v>42</v>
      </c>
      <c r="V18" s="70" t="s">
        <v>754</v>
      </c>
      <c r="W18" s="71">
        <v>2.0000000000000001E-26</v>
      </c>
      <c r="X18" s="71" t="s">
        <v>886</v>
      </c>
      <c r="Y18" s="72" t="s">
        <v>42</v>
      </c>
      <c r="Z18" s="69" t="s">
        <v>42</v>
      </c>
    </row>
    <row r="19" spans="1:27" ht="20.100000000000001" customHeight="1" x14ac:dyDescent="0.25">
      <c r="A19" s="102" t="s">
        <v>539</v>
      </c>
      <c r="B19" s="33" t="s">
        <v>686</v>
      </c>
      <c r="C19" s="33" t="s">
        <v>687</v>
      </c>
      <c r="D19" s="23" t="s">
        <v>42</v>
      </c>
      <c r="E19" s="33" t="s">
        <v>688</v>
      </c>
      <c r="F19" s="130" t="s">
        <v>13</v>
      </c>
      <c r="G19" s="17">
        <v>6.6000000000000003E-2</v>
      </c>
      <c r="H19" s="18">
        <v>-1.41609112042</v>
      </c>
      <c r="I19" s="17">
        <v>0.29383591536999998</v>
      </c>
      <c r="J19" s="19">
        <v>1.29740301289</v>
      </c>
      <c r="K19" s="25">
        <v>6.3503339977000004E-3</v>
      </c>
      <c r="L19" s="18">
        <v>-2.2061427951599999</v>
      </c>
      <c r="M19" s="17">
        <v>0.137562636042</v>
      </c>
      <c r="N19" s="19">
        <v>-1.21419751576</v>
      </c>
      <c r="O19" s="185"/>
      <c r="P19" s="186"/>
      <c r="Q19" s="162" t="s">
        <v>746</v>
      </c>
      <c r="R19" s="154">
        <v>9.9999999999999994E-30</v>
      </c>
      <c r="S19" s="154" t="s">
        <v>886</v>
      </c>
      <c r="T19" s="172" t="s">
        <v>42</v>
      </c>
      <c r="U19" s="69" t="s">
        <v>42</v>
      </c>
      <c r="V19" s="126" t="s">
        <v>747</v>
      </c>
      <c r="W19" s="154">
        <v>4.0000000000000003E-17</v>
      </c>
      <c r="X19" s="154" t="s">
        <v>886</v>
      </c>
      <c r="Y19" s="72" t="s">
        <v>42</v>
      </c>
      <c r="Z19" s="69" t="s">
        <v>42</v>
      </c>
    </row>
    <row r="20" spans="1:27" ht="20.100000000000001" customHeight="1" x14ac:dyDescent="0.25">
      <c r="A20" s="102" t="s">
        <v>532</v>
      </c>
      <c r="B20" s="33" t="s">
        <v>662</v>
      </c>
      <c r="C20" s="33" t="s">
        <v>663</v>
      </c>
      <c r="D20" s="33" t="s">
        <v>664</v>
      </c>
      <c r="E20" s="33" t="s">
        <v>665</v>
      </c>
      <c r="F20" s="130" t="s">
        <v>20</v>
      </c>
      <c r="G20" s="13">
        <v>9.4798752111299997E-2</v>
      </c>
      <c r="H20" s="3">
        <v>-1.7856459732900001</v>
      </c>
      <c r="I20" s="13">
        <v>0.87548130341599995</v>
      </c>
      <c r="J20" s="12">
        <v>-1.13946063678</v>
      </c>
      <c r="K20" s="11">
        <v>2.7746237346599999E-2</v>
      </c>
      <c r="L20" s="3">
        <v>-2.7956580117600001</v>
      </c>
      <c r="M20" s="13">
        <v>4.2206892579899999E-2</v>
      </c>
      <c r="N20" s="12">
        <v>-1.7929862828800001</v>
      </c>
      <c r="O20" s="184"/>
      <c r="P20" s="181"/>
      <c r="Q20" s="162" t="s">
        <v>748</v>
      </c>
      <c r="R20" s="154">
        <v>2.9999999999999998E-15</v>
      </c>
      <c r="S20" s="154" t="s">
        <v>886</v>
      </c>
      <c r="T20" s="172" t="s">
        <v>42</v>
      </c>
      <c r="U20" s="69" t="s">
        <v>42</v>
      </c>
      <c r="V20" s="84" t="s">
        <v>749</v>
      </c>
      <c r="W20" s="157">
        <v>5.0000000000000002E-23</v>
      </c>
      <c r="X20" s="157" t="s">
        <v>887</v>
      </c>
      <c r="Y20" s="200" t="s">
        <v>826</v>
      </c>
      <c r="Z20" s="161" t="s">
        <v>42</v>
      </c>
    </row>
    <row r="21" spans="1:27" ht="20.100000000000001" customHeight="1" x14ac:dyDescent="0.25">
      <c r="A21" s="102" t="s">
        <v>538</v>
      </c>
      <c r="B21" s="33" t="s">
        <v>684</v>
      </c>
      <c r="C21" s="33" t="s">
        <v>685</v>
      </c>
      <c r="D21" s="23" t="s">
        <v>42</v>
      </c>
      <c r="E21" s="23" t="s">
        <v>42</v>
      </c>
      <c r="F21" s="130" t="s">
        <v>20</v>
      </c>
      <c r="G21" s="17">
        <v>8.0889564838900002E-2</v>
      </c>
      <c r="H21" s="18">
        <v>-1.75338746431</v>
      </c>
      <c r="I21" s="17">
        <v>0.28758022519100002</v>
      </c>
      <c r="J21" s="19">
        <v>-1.3944219337199999</v>
      </c>
      <c r="K21" s="25">
        <v>9.7266470288899995E-3</v>
      </c>
      <c r="L21" s="18">
        <v>-3.06061116999</v>
      </c>
      <c r="M21" s="17">
        <v>1.2762172099900001E-3</v>
      </c>
      <c r="N21" s="19">
        <v>-2.3609188402800001</v>
      </c>
      <c r="O21" s="187"/>
      <c r="P21" s="188" t="s">
        <v>885</v>
      </c>
      <c r="Q21" s="155" t="s">
        <v>750</v>
      </c>
      <c r="R21" s="157">
        <v>2.0000000000000001E-62</v>
      </c>
      <c r="S21" s="157" t="s">
        <v>887</v>
      </c>
      <c r="T21" s="173" t="s">
        <v>901</v>
      </c>
      <c r="U21" s="161" t="s">
        <v>42</v>
      </c>
      <c r="V21" s="84" t="s">
        <v>751</v>
      </c>
      <c r="W21" s="157">
        <v>5.0000000000000002E-62</v>
      </c>
      <c r="X21" s="157" t="s">
        <v>887</v>
      </c>
      <c r="Y21" s="87" t="s">
        <v>903</v>
      </c>
      <c r="Z21" s="161" t="s">
        <v>42</v>
      </c>
    </row>
    <row r="22" spans="1:27" ht="20.100000000000001" customHeight="1" x14ac:dyDescent="0.25">
      <c r="A22" s="102" t="s">
        <v>503</v>
      </c>
      <c r="B22" s="33" t="s">
        <v>564</v>
      </c>
      <c r="C22" s="33" t="s">
        <v>565</v>
      </c>
      <c r="D22" s="33" t="s">
        <v>566</v>
      </c>
      <c r="E22" s="33" t="s">
        <v>567</v>
      </c>
      <c r="F22" s="130" t="s">
        <v>13</v>
      </c>
      <c r="G22" s="13">
        <v>4.1206827057000003E-2</v>
      </c>
      <c r="H22" s="3">
        <v>-1.6815793217699999</v>
      </c>
      <c r="I22" s="13">
        <v>0.61500219807800005</v>
      </c>
      <c r="J22" s="12">
        <v>-1.1313389948999999</v>
      </c>
      <c r="K22" s="11">
        <v>3.2185831359900002E-3</v>
      </c>
      <c r="L22" s="3">
        <v>-3.1593088605099999</v>
      </c>
      <c r="M22" s="13">
        <v>2.2861938219799999E-3</v>
      </c>
      <c r="N22" s="12">
        <v>-2.1024713949199998</v>
      </c>
      <c r="O22" s="182"/>
      <c r="P22" s="181"/>
      <c r="Q22" s="162" t="s">
        <v>746</v>
      </c>
      <c r="R22" s="154">
        <v>1E-14</v>
      </c>
      <c r="S22" s="154" t="s">
        <v>886</v>
      </c>
      <c r="T22" s="172" t="s">
        <v>42</v>
      </c>
      <c r="U22" s="69" t="s">
        <v>42</v>
      </c>
      <c r="V22" s="126" t="s">
        <v>747</v>
      </c>
      <c r="W22" s="154">
        <v>1.9999999999999999E-11</v>
      </c>
      <c r="X22" s="154" t="s">
        <v>886</v>
      </c>
      <c r="Y22" s="72" t="s">
        <v>42</v>
      </c>
      <c r="Z22" s="69" t="s">
        <v>42</v>
      </c>
    </row>
    <row r="23" spans="1:27" ht="20.100000000000001" customHeight="1" x14ac:dyDescent="0.25">
      <c r="A23" s="102" t="s">
        <v>502</v>
      </c>
      <c r="B23" s="33" t="s">
        <v>552</v>
      </c>
      <c r="C23" s="33" t="s">
        <v>553</v>
      </c>
      <c r="D23" s="33" t="s">
        <v>554</v>
      </c>
      <c r="E23" s="33" t="s">
        <v>555</v>
      </c>
      <c r="F23" s="131" t="s">
        <v>13</v>
      </c>
      <c r="G23" s="13">
        <v>1.26489958437E-2</v>
      </c>
      <c r="H23" s="3">
        <v>-6.7185931807300001</v>
      </c>
      <c r="I23" s="13">
        <v>0.42354370627299998</v>
      </c>
      <c r="J23" s="12">
        <v>-1.33858425177</v>
      </c>
      <c r="K23" s="11">
        <v>2.24960093766E-3</v>
      </c>
      <c r="L23" s="3">
        <v>-12.5585015368</v>
      </c>
      <c r="M23" s="13">
        <v>1.2739960746300001E-2</v>
      </c>
      <c r="N23" s="12">
        <v>-2.4639012334900001</v>
      </c>
      <c r="O23" s="189"/>
      <c r="P23" s="190"/>
      <c r="Q23" s="162" t="s">
        <v>752</v>
      </c>
      <c r="R23" s="154">
        <v>1.9999999999999999E-20</v>
      </c>
      <c r="S23" s="154" t="s">
        <v>886</v>
      </c>
      <c r="T23" s="172" t="s">
        <v>42</v>
      </c>
      <c r="U23" s="69" t="s">
        <v>42</v>
      </c>
      <c r="V23" s="150" t="s">
        <v>42</v>
      </c>
      <c r="W23" s="72" t="s">
        <v>42</v>
      </c>
      <c r="X23" s="71"/>
      <c r="Y23" s="72" t="s">
        <v>42</v>
      </c>
      <c r="Z23" s="69" t="s">
        <v>42</v>
      </c>
    </row>
    <row r="24" spans="1:27" ht="20.100000000000001" customHeight="1" x14ac:dyDescent="0.25">
      <c r="A24" s="102" t="s">
        <v>524</v>
      </c>
      <c r="B24" s="33" t="s">
        <v>635</v>
      </c>
      <c r="C24" s="33" t="s">
        <v>636</v>
      </c>
      <c r="D24" s="33" t="s">
        <v>637</v>
      </c>
      <c r="E24" s="33" t="s">
        <v>638</v>
      </c>
      <c r="F24" s="130" t="s">
        <v>12</v>
      </c>
      <c r="G24" s="13">
        <v>0.16165016256299999</v>
      </c>
      <c r="H24" s="3">
        <v>-1.66730410905</v>
      </c>
      <c r="I24" s="13">
        <v>0.41861151297900001</v>
      </c>
      <c r="J24" s="12">
        <v>-2.22954819481</v>
      </c>
      <c r="K24" s="11">
        <v>0.134719454707</v>
      </c>
      <c r="L24" s="3">
        <v>-1.9180906744699999</v>
      </c>
      <c r="M24" s="13">
        <v>3.7623952360100001E-2</v>
      </c>
      <c r="N24" s="12">
        <v>-2.5449610360500001</v>
      </c>
      <c r="O24" s="180"/>
      <c r="P24" s="181"/>
      <c r="Q24" s="155" t="s">
        <v>744</v>
      </c>
      <c r="R24" s="157">
        <v>1.9999999999999999E-34</v>
      </c>
      <c r="S24" s="157" t="s">
        <v>887</v>
      </c>
      <c r="T24" s="198" t="s">
        <v>826</v>
      </c>
      <c r="U24" s="161" t="s">
        <v>42</v>
      </c>
      <c r="V24" s="70" t="s">
        <v>745</v>
      </c>
      <c r="W24" s="71">
        <v>4.0000000000000002E-9</v>
      </c>
      <c r="X24" s="71" t="s">
        <v>886</v>
      </c>
      <c r="Y24" s="72" t="s">
        <v>42</v>
      </c>
      <c r="Z24" s="69" t="s">
        <v>42</v>
      </c>
    </row>
    <row r="25" spans="1:27" ht="20.100000000000001" customHeight="1" x14ac:dyDescent="0.25">
      <c r="A25" s="102" t="s">
        <v>520</v>
      </c>
      <c r="B25" s="33" t="s">
        <v>621</v>
      </c>
      <c r="C25" s="33" t="s">
        <v>622</v>
      </c>
      <c r="D25" s="33" t="s">
        <v>623</v>
      </c>
      <c r="E25" s="33" t="s">
        <v>624</v>
      </c>
      <c r="F25" s="122" t="s">
        <v>13</v>
      </c>
      <c r="G25" s="13">
        <v>0.54030407204599995</v>
      </c>
      <c r="H25" s="3">
        <v>1.1075979822399999</v>
      </c>
      <c r="I25" s="13">
        <v>0.64085739181599999</v>
      </c>
      <c r="J25" s="12">
        <v>-1.72150175998</v>
      </c>
      <c r="K25" s="11">
        <v>0.26720329891599998</v>
      </c>
      <c r="L25" s="3">
        <v>-1.48644598494</v>
      </c>
      <c r="M25" s="13">
        <v>4.9681018613399998E-2</v>
      </c>
      <c r="N25" s="12">
        <v>-2.8218313934200001</v>
      </c>
      <c r="O25" s="182"/>
      <c r="P25" s="190"/>
      <c r="Q25" s="147" t="s">
        <v>742</v>
      </c>
      <c r="R25" s="148">
        <v>9.0000000000000004E-70</v>
      </c>
      <c r="S25" s="71" t="s">
        <v>886</v>
      </c>
      <c r="T25" s="172" t="s">
        <v>42</v>
      </c>
      <c r="U25" s="69" t="s">
        <v>42</v>
      </c>
      <c r="V25" s="229" t="s">
        <v>743</v>
      </c>
      <c r="W25" s="148">
        <v>3.9999999999999999E-28</v>
      </c>
      <c r="X25" s="149" t="s">
        <v>886</v>
      </c>
      <c r="Y25" s="72" t="s">
        <v>42</v>
      </c>
      <c r="Z25" s="69" t="s">
        <v>42</v>
      </c>
    </row>
    <row r="26" spans="1:27" ht="20.100000000000001" customHeight="1" x14ac:dyDescent="0.25">
      <c r="A26" s="102" t="s">
        <v>500</v>
      </c>
      <c r="B26" s="33" t="s">
        <v>548</v>
      </c>
      <c r="C26" s="33" t="s">
        <v>549</v>
      </c>
      <c r="D26" s="33" t="s">
        <v>550</v>
      </c>
      <c r="E26" s="33" t="s">
        <v>551</v>
      </c>
      <c r="F26" s="130" t="s">
        <v>13</v>
      </c>
      <c r="G26" s="13">
        <v>1.5304473441400001E-2</v>
      </c>
      <c r="H26" s="3">
        <v>2.5054937155300001</v>
      </c>
      <c r="I26" s="13">
        <v>2.3943880193600001E-2</v>
      </c>
      <c r="J26" s="12">
        <v>2.1186713745199999</v>
      </c>
      <c r="K26" s="11">
        <v>2.4631199631300001E-2</v>
      </c>
      <c r="L26" s="3">
        <v>-1.80267793539</v>
      </c>
      <c r="M26" s="13">
        <v>2.3073278418999999E-3</v>
      </c>
      <c r="N26" s="12">
        <v>-2.1531363716900001</v>
      </c>
      <c r="O26" s="184" t="s">
        <v>888</v>
      </c>
      <c r="P26" s="181"/>
      <c r="Q26" s="70" t="s">
        <v>781</v>
      </c>
      <c r="R26" s="171">
        <v>2E-19</v>
      </c>
      <c r="S26" s="71" t="s">
        <v>886</v>
      </c>
      <c r="T26" s="172" t="s">
        <v>42</v>
      </c>
      <c r="U26" s="69" t="s">
        <v>42</v>
      </c>
      <c r="V26" s="70" t="s">
        <v>782</v>
      </c>
      <c r="W26" s="65">
        <v>4.9999999999999997E-21</v>
      </c>
      <c r="X26" s="71" t="s">
        <v>886</v>
      </c>
      <c r="Y26" s="72" t="s">
        <v>42</v>
      </c>
      <c r="Z26" s="69" t="s">
        <v>42</v>
      </c>
      <c r="AA26" s="128" t="s">
        <v>831</v>
      </c>
    </row>
    <row r="27" spans="1:27" ht="20.100000000000001" customHeight="1" x14ac:dyDescent="0.25">
      <c r="A27" s="102" t="s">
        <v>499</v>
      </c>
      <c r="B27" s="33" t="s">
        <v>556</v>
      </c>
      <c r="C27" s="33" t="s">
        <v>557</v>
      </c>
      <c r="D27" s="33" t="s">
        <v>558</v>
      </c>
      <c r="E27" s="33" t="s">
        <v>559</v>
      </c>
      <c r="F27" s="130" t="s">
        <v>13</v>
      </c>
      <c r="G27" s="13">
        <v>2.8393665375899999E-4</v>
      </c>
      <c r="H27" s="3">
        <v>4.4504534466100001</v>
      </c>
      <c r="I27" s="13">
        <v>3.2720590715100001E-3</v>
      </c>
      <c r="J27" s="12">
        <v>3.4038964814199999</v>
      </c>
      <c r="K27" s="11">
        <v>0.245599542438</v>
      </c>
      <c r="L27" s="3">
        <v>1.13054357281</v>
      </c>
      <c r="M27" s="13">
        <v>2.88662123583E-2</v>
      </c>
      <c r="N27" s="12">
        <v>-1.20865029486</v>
      </c>
      <c r="O27" s="184" t="s">
        <v>891</v>
      </c>
      <c r="P27" s="181"/>
      <c r="Q27" s="46" t="s">
        <v>784</v>
      </c>
      <c r="R27" s="65">
        <v>3E-10</v>
      </c>
      <c r="S27" s="71" t="s">
        <v>886</v>
      </c>
      <c r="T27" s="172" t="s">
        <v>42</v>
      </c>
      <c r="U27" s="69" t="s">
        <v>42</v>
      </c>
      <c r="V27" s="70" t="s">
        <v>785</v>
      </c>
      <c r="W27" s="65">
        <v>9.9999999999999993E-35</v>
      </c>
      <c r="X27" s="71" t="s">
        <v>886</v>
      </c>
      <c r="Y27" s="72" t="s">
        <v>42</v>
      </c>
      <c r="Z27" s="69" t="s">
        <v>42</v>
      </c>
      <c r="AA27" s="128"/>
    </row>
    <row r="28" spans="1:27" ht="20.100000000000001" customHeight="1" x14ac:dyDescent="0.25">
      <c r="A28" s="102" t="s">
        <v>501</v>
      </c>
      <c r="B28" s="33" t="s">
        <v>560</v>
      </c>
      <c r="C28" s="33" t="s">
        <v>561</v>
      </c>
      <c r="D28" s="33" t="s">
        <v>562</v>
      </c>
      <c r="E28" s="33" t="s">
        <v>563</v>
      </c>
      <c r="F28" s="130" t="s">
        <v>12</v>
      </c>
      <c r="G28" s="13">
        <v>2.4518607361900002E-3</v>
      </c>
      <c r="H28" s="3">
        <v>1.6952970377100001</v>
      </c>
      <c r="I28" s="13">
        <v>3.7325655681199998E-2</v>
      </c>
      <c r="J28" s="12">
        <v>2.2478624011099999</v>
      </c>
      <c r="K28" s="11">
        <v>4.6308347104499999E-2</v>
      </c>
      <c r="L28" s="3">
        <v>-1.4830000374200001</v>
      </c>
      <c r="M28" s="13">
        <v>0.21046928254899999</v>
      </c>
      <c r="N28" s="12">
        <v>-1.1118900916100001</v>
      </c>
      <c r="O28" s="184" t="s">
        <v>890</v>
      </c>
      <c r="P28" s="181"/>
      <c r="Q28" s="155" t="s">
        <v>786</v>
      </c>
      <c r="R28" s="156">
        <v>1E-13</v>
      </c>
      <c r="S28" s="157" t="s">
        <v>887</v>
      </c>
      <c r="T28" s="173" t="s">
        <v>900</v>
      </c>
      <c r="U28" s="164" t="s">
        <v>899</v>
      </c>
      <c r="V28" s="70" t="s">
        <v>787</v>
      </c>
      <c r="W28" s="65">
        <v>2.9999999999999997E-4</v>
      </c>
      <c r="X28" s="71" t="s">
        <v>886</v>
      </c>
      <c r="Y28" s="72" t="s">
        <v>42</v>
      </c>
      <c r="Z28" s="69" t="s">
        <v>42</v>
      </c>
      <c r="AA28" s="128"/>
    </row>
    <row r="29" spans="1:27" ht="20.100000000000001" customHeight="1" x14ac:dyDescent="0.25">
      <c r="A29" s="102" t="s">
        <v>519</v>
      </c>
      <c r="B29" s="33" t="s">
        <v>620</v>
      </c>
      <c r="C29" s="23" t="s">
        <v>42</v>
      </c>
      <c r="D29" s="23" t="s">
        <v>42</v>
      </c>
      <c r="E29" s="23" t="s">
        <v>42</v>
      </c>
      <c r="F29" s="130" t="s">
        <v>12</v>
      </c>
      <c r="G29" s="13">
        <v>0.40822334660999998</v>
      </c>
      <c r="H29" s="3">
        <v>1.51066667784</v>
      </c>
      <c r="I29" s="13">
        <v>0.92890687216400003</v>
      </c>
      <c r="J29" s="12">
        <v>1.0003787821100001</v>
      </c>
      <c r="K29" s="11">
        <v>0.60776596242100001</v>
      </c>
      <c r="L29" s="3">
        <v>-1.3691315156099999</v>
      </c>
      <c r="M29" s="13">
        <v>4.4920533136000002E-2</v>
      </c>
      <c r="N29" s="12">
        <v>-2.0930602614699998</v>
      </c>
      <c r="O29" s="191"/>
      <c r="P29" s="181"/>
      <c r="Q29" s="46" t="s">
        <v>788</v>
      </c>
      <c r="R29" s="65">
        <v>2.9999999999999999E-19</v>
      </c>
      <c r="S29" s="71" t="s">
        <v>886</v>
      </c>
      <c r="T29" s="174" t="s">
        <v>42</v>
      </c>
      <c r="U29" s="69" t="s">
        <v>42</v>
      </c>
      <c r="V29" s="70" t="s">
        <v>789</v>
      </c>
      <c r="W29" s="65">
        <v>5.0000000000000002E-14</v>
      </c>
      <c r="X29" s="71" t="s">
        <v>886</v>
      </c>
      <c r="Y29" s="72" t="s">
        <v>42</v>
      </c>
      <c r="Z29" s="69" t="s">
        <v>42</v>
      </c>
      <c r="AA29" s="128"/>
    </row>
    <row r="30" spans="1:27" ht="20.100000000000001" customHeight="1" x14ac:dyDescent="0.25">
      <c r="A30" s="102" t="s">
        <v>505</v>
      </c>
      <c r="B30" s="33" t="s">
        <v>571</v>
      </c>
      <c r="C30" s="33" t="s">
        <v>572</v>
      </c>
      <c r="D30" s="33" t="s">
        <v>573</v>
      </c>
      <c r="E30" s="33" t="s">
        <v>574</v>
      </c>
      <c r="F30" s="130" t="s">
        <v>13</v>
      </c>
      <c r="G30" s="13">
        <v>5.1975805852399998E-2</v>
      </c>
      <c r="H30" s="3">
        <v>3.1524022994299998</v>
      </c>
      <c r="I30" s="13">
        <v>0.14625840297000001</v>
      </c>
      <c r="J30" s="12">
        <v>1.5938312830300001</v>
      </c>
      <c r="K30" s="11">
        <v>5.27771089179E-3</v>
      </c>
      <c r="L30" s="3">
        <v>3.94383535465</v>
      </c>
      <c r="M30" s="13">
        <v>4.7399391691799998E-2</v>
      </c>
      <c r="N30" s="12">
        <v>1.91141655333</v>
      </c>
      <c r="O30" s="184" t="s">
        <v>892</v>
      </c>
      <c r="P30" s="181"/>
      <c r="Q30" s="155" t="s">
        <v>795</v>
      </c>
      <c r="R30" s="156">
        <v>5.0000000000000003E-129</v>
      </c>
      <c r="S30" s="157" t="s">
        <v>887</v>
      </c>
      <c r="T30" s="198" t="s">
        <v>826</v>
      </c>
      <c r="U30" s="161" t="s">
        <v>42</v>
      </c>
      <c r="V30" s="70" t="s">
        <v>796</v>
      </c>
      <c r="W30" s="65">
        <v>2E-41</v>
      </c>
      <c r="X30" s="71" t="s">
        <v>886</v>
      </c>
      <c r="Y30" s="72" t="s">
        <v>42</v>
      </c>
      <c r="Z30" s="69" t="s">
        <v>42</v>
      </c>
    </row>
    <row r="31" spans="1:27" ht="20.100000000000001" customHeight="1" x14ac:dyDescent="0.25">
      <c r="A31" s="102" t="s">
        <v>498</v>
      </c>
      <c r="B31" s="33" t="s">
        <v>544</v>
      </c>
      <c r="C31" s="33" t="s">
        <v>545</v>
      </c>
      <c r="D31" s="33" t="s">
        <v>546</v>
      </c>
      <c r="E31" s="33" t="s">
        <v>547</v>
      </c>
      <c r="F31" s="130" t="s">
        <v>12</v>
      </c>
      <c r="G31" s="13">
        <v>2.4406977317700002E-2</v>
      </c>
      <c r="H31" s="3">
        <v>6.66419779796</v>
      </c>
      <c r="I31" s="13">
        <v>0.232116718463</v>
      </c>
      <c r="J31" s="12">
        <v>1.1943545259699999</v>
      </c>
      <c r="K31" s="11">
        <v>7.9126168968100003E-3</v>
      </c>
      <c r="L31" s="3">
        <v>6.6332110338800003</v>
      </c>
      <c r="M31" s="13">
        <v>0.39263860680899998</v>
      </c>
      <c r="N31" s="12">
        <v>1.14355629716</v>
      </c>
      <c r="O31" s="184" t="s">
        <v>889</v>
      </c>
      <c r="P31" s="181"/>
      <c r="Q31" s="155" t="s">
        <v>793</v>
      </c>
      <c r="R31" s="156">
        <v>1.9999999999999999E-47</v>
      </c>
      <c r="S31" s="157" t="s">
        <v>887</v>
      </c>
      <c r="T31" s="175" t="s">
        <v>898</v>
      </c>
      <c r="U31" s="164" t="s">
        <v>899</v>
      </c>
      <c r="V31" s="84" t="s">
        <v>794</v>
      </c>
      <c r="W31" s="156">
        <v>3.9999999999999999E-60</v>
      </c>
      <c r="X31" s="157" t="s">
        <v>887</v>
      </c>
      <c r="Y31" s="200" t="s">
        <v>826</v>
      </c>
      <c r="Z31" s="169" t="s">
        <v>902</v>
      </c>
      <c r="AA31" s="128" t="s">
        <v>831</v>
      </c>
    </row>
    <row r="32" spans="1:27" ht="20.100000000000001" customHeight="1" x14ac:dyDescent="0.25">
      <c r="A32" s="102" t="s">
        <v>508</v>
      </c>
      <c r="B32" s="33" t="s">
        <v>582</v>
      </c>
      <c r="C32" s="33" t="s">
        <v>583</v>
      </c>
      <c r="D32" s="33" t="s">
        <v>584</v>
      </c>
      <c r="E32" s="33" t="s">
        <v>585</v>
      </c>
      <c r="F32" s="130" t="s">
        <v>13</v>
      </c>
      <c r="G32" s="13">
        <v>0.33763676382399999</v>
      </c>
      <c r="H32" s="3">
        <v>1.8480654572899999</v>
      </c>
      <c r="I32" s="13">
        <v>0.49857319649199999</v>
      </c>
      <c r="J32" s="12">
        <v>1.18051624275</v>
      </c>
      <c r="K32" s="11">
        <v>1.7022301062700002E-2</v>
      </c>
      <c r="L32" s="3">
        <v>2.9182108598099998</v>
      </c>
      <c r="M32" s="13">
        <v>0.10210622297999999</v>
      </c>
      <c r="N32" s="12">
        <v>1.86109181568</v>
      </c>
      <c r="O32" s="191"/>
      <c r="P32" s="181"/>
      <c r="Q32" s="162" t="s">
        <v>769</v>
      </c>
      <c r="R32" s="195">
        <v>3.0000000000000002E-40</v>
      </c>
      <c r="S32" s="154" t="s">
        <v>886</v>
      </c>
      <c r="T32" s="174" t="s">
        <v>42</v>
      </c>
      <c r="U32" s="69" t="s">
        <v>42</v>
      </c>
      <c r="V32" s="70" t="s">
        <v>792</v>
      </c>
      <c r="W32" s="65">
        <v>1.9999999999999998E-21</v>
      </c>
      <c r="X32" s="71" t="s">
        <v>886</v>
      </c>
      <c r="Y32" s="72" t="s">
        <v>42</v>
      </c>
      <c r="Z32" s="69" t="s">
        <v>42</v>
      </c>
      <c r="AA32" s="128"/>
    </row>
    <row r="33" spans="1:27" ht="20.100000000000001" customHeight="1" x14ac:dyDescent="0.25">
      <c r="A33" s="102" t="s">
        <v>510</v>
      </c>
      <c r="B33" s="33" t="s">
        <v>590</v>
      </c>
      <c r="C33" s="33" t="s">
        <v>591</v>
      </c>
      <c r="D33" s="23" t="s">
        <v>42</v>
      </c>
      <c r="E33" s="23" t="s">
        <v>42</v>
      </c>
      <c r="F33" s="130" t="s">
        <v>12</v>
      </c>
      <c r="G33" s="13">
        <v>0.13779733725500001</v>
      </c>
      <c r="H33" s="3">
        <v>2.36837263938</v>
      </c>
      <c r="I33" s="13">
        <v>0.41127326351900001</v>
      </c>
      <c r="J33" s="12">
        <v>1.14160930737</v>
      </c>
      <c r="K33" s="11">
        <v>4.25991511506E-2</v>
      </c>
      <c r="L33" s="3">
        <v>2.5007397624199998</v>
      </c>
      <c r="M33" s="13">
        <v>0.41788510400700002</v>
      </c>
      <c r="N33" s="12">
        <v>1.18079395797</v>
      </c>
      <c r="O33" s="184"/>
      <c r="P33" s="181"/>
      <c r="Q33" s="155" t="s">
        <v>790</v>
      </c>
      <c r="R33" s="156">
        <v>1.9999999999999999E-76</v>
      </c>
      <c r="S33" s="157" t="s">
        <v>887</v>
      </c>
      <c r="T33" s="173" t="s">
        <v>897</v>
      </c>
      <c r="U33" s="164" t="s">
        <v>894</v>
      </c>
      <c r="V33" s="84" t="s">
        <v>791</v>
      </c>
      <c r="W33" s="156">
        <v>3.0000000000000002E-53</v>
      </c>
      <c r="X33" s="157" t="s">
        <v>887</v>
      </c>
      <c r="Y33" s="200" t="s">
        <v>826</v>
      </c>
      <c r="Z33" s="169" t="s">
        <v>896</v>
      </c>
      <c r="AA33" s="128" t="s">
        <v>831</v>
      </c>
    </row>
    <row r="34" spans="1:27" ht="20.100000000000001" customHeight="1" x14ac:dyDescent="0.25">
      <c r="A34" s="102" t="s">
        <v>514</v>
      </c>
      <c r="B34" s="33" t="s">
        <v>604</v>
      </c>
      <c r="C34" s="33" t="s">
        <v>605</v>
      </c>
      <c r="D34" s="33" t="s">
        <v>606</v>
      </c>
      <c r="E34" s="33" t="s">
        <v>607</v>
      </c>
      <c r="F34" s="130" t="s">
        <v>17</v>
      </c>
      <c r="G34" s="13">
        <v>0.42723177375400001</v>
      </c>
      <c r="H34" s="3">
        <v>-1.2715906512299999</v>
      </c>
      <c r="I34" s="13">
        <v>0.66708167632600002</v>
      </c>
      <c r="J34" s="12">
        <v>-1.13143479904</v>
      </c>
      <c r="K34" s="11">
        <v>1.78705370365E-2</v>
      </c>
      <c r="L34" s="3">
        <v>2.0952533311399999</v>
      </c>
      <c r="M34" s="13">
        <v>1.2598059998899999E-2</v>
      </c>
      <c r="N34" s="12">
        <v>2.3726059885700002</v>
      </c>
      <c r="O34" s="182"/>
      <c r="P34" s="181"/>
      <c r="Q34" s="155" t="s">
        <v>797</v>
      </c>
      <c r="R34" s="156">
        <v>9.9999999999999996E-75</v>
      </c>
      <c r="S34" s="157" t="s">
        <v>887</v>
      </c>
      <c r="T34" s="198" t="s">
        <v>826</v>
      </c>
      <c r="U34" s="161" t="s">
        <v>42</v>
      </c>
      <c r="V34" s="84" t="s">
        <v>798</v>
      </c>
      <c r="W34" s="156">
        <v>9.0000000000000003E-67</v>
      </c>
      <c r="X34" s="157" t="s">
        <v>887</v>
      </c>
      <c r="Y34" s="200" t="s">
        <v>826</v>
      </c>
      <c r="Z34" s="161" t="s">
        <v>42</v>
      </c>
    </row>
    <row r="35" spans="1:27" ht="20.100000000000001" customHeight="1" x14ac:dyDescent="0.25">
      <c r="A35" s="102" t="s">
        <v>518</v>
      </c>
      <c r="B35" s="23" t="s">
        <v>42</v>
      </c>
      <c r="C35" s="33" t="s">
        <v>618</v>
      </c>
      <c r="D35" s="23" t="s">
        <v>42</v>
      </c>
      <c r="E35" s="33" t="s">
        <v>619</v>
      </c>
      <c r="F35" s="130" t="s">
        <v>12</v>
      </c>
      <c r="G35" s="13">
        <v>0.130571069219</v>
      </c>
      <c r="H35" s="3">
        <v>-1.81327260868</v>
      </c>
      <c r="I35" s="13">
        <v>0.42727119553600001</v>
      </c>
      <c r="J35" s="12">
        <v>1.2719547094200001</v>
      </c>
      <c r="K35" s="11">
        <v>0.54444789314399999</v>
      </c>
      <c r="L35" s="3">
        <v>1.1293497075900001</v>
      </c>
      <c r="M35" s="13">
        <v>1.1382219510199999E-2</v>
      </c>
      <c r="N35" s="12">
        <v>2.6283702403700002</v>
      </c>
      <c r="O35" s="184"/>
      <c r="P35" s="181"/>
      <c r="Q35" s="150" t="s">
        <v>42</v>
      </c>
      <c r="R35" s="72" t="s">
        <v>42</v>
      </c>
      <c r="S35" s="72" t="s">
        <v>42</v>
      </c>
      <c r="T35" s="172" t="s">
        <v>42</v>
      </c>
      <c r="U35" s="69" t="s">
        <v>42</v>
      </c>
      <c r="V35" s="150" t="s">
        <v>42</v>
      </c>
      <c r="W35" s="72" t="s">
        <v>42</v>
      </c>
      <c r="X35" s="72" t="s">
        <v>42</v>
      </c>
      <c r="Y35" s="72" t="s">
        <v>42</v>
      </c>
      <c r="Z35" s="69" t="s">
        <v>42</v>
      </c>
    </row>
    <row r="36" spans="1:27" ht="20.100000000000001" customHeight="1" x14ac:dyDescent="0.25">
      <c r="A36" s="102" t="s">
        <v>515</v>
      </c>
      <c r="B36" s="33" t="s">
        <v>608</v>
      </c>
      <c r="C36" s="33" t="s">
        <v>609</v>
      </c>
      <c r="D36" s="23" t="s">
        <v>42</v>
      </c>
      <c r="E36" s="23" t="s">
        <v>42</v>
      </c>
      <c r="F36" s="130" t="s">
        <v>12</v>
      </c>
      <c r="G36" s="13">
        <v>0.83557128184100005</v>
      </c>
      <c r="H36" s="3">
        <v>1.07972515529</v>
      </c>
      <c r="I36" s="13">
        <v>0.22863940373300001</v>
      </c>
      <c r="J36" s="12">
        <v>-1.6240998955699999</v>
      </c>
      <c r="K36" s="11">
        <v>2.1126511145500002E-2</v>
      </c>
      <c r="L36" s="3">
        <v>2.0512906211500002</v>
      </c>
      <c r="M36" s="13">
        <v>0.43947108002399998</v>
      </c>
      <c r="N36" s="12">
        <v>1.18080072968</v>
      </c>
      <c r="O36" s="182"/>
      <c r="P36" s="181"/>
      <c r="Q36" s="150" t="s">
        <v>42</v>
      </c>
      <c r="R36" s="72" t="s">
        <v>42</v>
      </c>
      <c r="S36" s="72" t="s">
        <v>42</v>
      </c>
      <c r="T36" s="172" t="s">
        <v>42</v>
      </c>
      <c r="U36" s="69" t="s">
        <v>42</v>
      </c>
      <c r="V36" s="150" t="s">
        <v>42</v>
      </c>
      <c r="W36" s="72" t="s">
        <v>42</v>
      </c>
      <c r="X36" s="72" t="s">
        <v>42</v>
      </c>
      <c r="Y36" s="72" t="s">
        <v>42</v>
      </c>
      <c r="Z36" s="69" t="s">
        <v>42</v>
      </c>
    </row>
    <row r="37" spans="1:27" ht="20.100000000000001" customHeight="1" x14ac:dyDescent="0.25">
      <c r="A37" s="102" t="s">
        <v>509</v>
      </c>
      <c r="B37" s="33" t="s">
        <v>586</v>
      </c>
      <c r="C37" s="33" t="s">
        <v>587</v>
      </c>
      <c r="D37" s="33" t="s">
        <v>588</v>
      </c>
      <c r="E37" s="33" t="s">
        <v>589</v>
      </c>
      <c r="F37" s="130" t="s">
        <v>15</v>
      </c>
      <c r="G37" s="13">
        <v>0.36014178042</v>
      </c>
      <c r="H37" s="3">
        <v>-1.1943087536699999</v>
      </c>
      <c r="I37" s="13">
        <v>0.42429218593599999</v>
      </c>
      <c r="J37" s="12">
        <v>-1.1949832625600001</v>
      </c>
      <c r="K37" s="11">
        <v>2.1854847578499999E-3</v>
      </c>
      <c r="L37" s="3">
        <v>2.6233943483400002</v>
      </c>
      <c r="M37" s="13">
        <v>3.9442627688300001E-3</v>
      </c>
      <c r="N37" s="12">
        <v>2.6455048633199998</v>
      </c>
      <c r="O37" s="182"/>
      <c r="P37" s="181"/>
      <c r="Q37" s="46" t="s">
        <v>799</v>
      </c>
      <c r="R37" s="71">
        <v>3E-23</v>
      </c>
      <c r="S37" s="71" t="s">
        <v>886</v>
      </c>
      <c r="T37" s="172" t="s">
        <v>42</v>
      </c>
      <c r="U37" s="69" t="s">
        <v>42</v>
      </c>
      <c r="V37" s="70" t="s">
        <v>800</v>
      </c>
      <c r="W37" s="71">
        <v>7.0000000000000004E-25</v>
      </c>
      <c r="X37" s="71" t="s">
        <v>886</v>
      </c>
      <c r="Y37" s="72" t="s">
        <v>42</v>
      </c>
      <c r="Z37" s="69" t="s">
        <v>42</v>
      </c>
    </row>
    <row r="38" spans="1:27" ht="20.100000000000001" customHeight="1" x14ac:dyDescent="0.25">
      <c r="A38" s="102" t="s">
        <v>511</v>
      </c>
      <c r="B38" s="33" t="s">
        <v>592</v>
      </c>
      <c r="C38" s="33" t="s">
        <v>593</v>
      </c>
      <c r="D38" s="33" t="s">
        <v>594</v>
      </c>
      <c r="E38" s="33" t="s">
        <v>595</v>
      </c>
      <c r="F38" s="130" t="s">
        <v>16</v>
      </c>
      <c r="G38" s="13">
        <v>0.92751066115000003</v>
      </c>
      <c r="H38" s="3">
        <v>1.0310411132799999</v>
      </c>
      <c r="I38" s="13">
        <v>0.57451201736699997</v>
      </c>
      <c r="J38" s="12">
        <v>1.0411306275100001</v>
      </c>
      <c r="K38" s="11">
        <v>1.31977242E-2</v>
      </c>
      <c r="L38" s="3">
        <v>2.31217305345</v>
      </c>
      <c r="M38" s="13">
        <v>7.9813060091299994E-3</v>
      </c>
      <c r="N38" s="12">
        <v>2.26182370092</v>
      </c>
      <c r="O38" s="182"/>
      <c r="P38" s="181"/>
      <c r="Q38" s="46" t="s">
        <v>801</v>
      </c>
      <c r="R38" s="71">
        <v>2.9999999999999997E-4</v>
      </c>
      <c r="S38" s="71" t="s">
        <v>886</v>
      </c>
      <c r="T38" s="172" t="s">
        <v>42</v>
      </c>
      <c r="U38" s="69" t="s">
        <v>42</v>
      </c>
      <c r="V38" s="70" t="s">
        <v>802</v>
      </c>
      <c r="W38" s="71">
        <v>1E-8</v>
      </c>
      <c r="X38" s="71" t="s">
        <v>886</v>
      </c>
      <c r="Y38" s="72" t="s">
        <v>42</v>
      </c>
      <c r="Z38" s="69" t="s">
        <v>42</v>
      </c>
    </row>
    <row r="39" spans="1:27" ht="20.100000000000001" customHeight="1" x14ac:dyDescent="0.25">
      <c r="A39" s="102" t="s">
        <v>513</v>
      </c>
      <c r="B39" s="33" t="s">
        <v>600</v>
      </c>
      <c r="C39" s="33" t="s">
        <v>601</v>
      </c>
      <c r="D39" s="33" t="s">
        <v>602</v>
      </c>
      <c r="E39" s="33" t="s">
        <v>603</v>
      </c>
      <c r="F39" s="130" t="s">
        <v>12</v>
      </c>
      <c r="G39" s="13">
        <v>0.69533397219699999</v>
      </c>
      <c r="H39" s="3">
        <v>1.1163578114799999</v>
      </c>
      <c r="I39" s="13">
        <v>0.747730832623</v>
      </c>
      <c r="J39" s="12">
        <v>1.14165807933</v>
      </c>
      <c r="K39" s="11">
        <v>4.77007492132E-2</v>
      </c>
      <c r="L39" s="3">
        <v>2.0990805209999999</v>
      </c>
      <c r="M39" s="13">
        <v>2.11381006409E-2</v>
      </c>
      <c r="N39" s="12">
        <v>2.1419547752299999</v>
      </c>
      <c r="O39" s="183"/>
      <c r="P39" s="181"/>
      <c r="Q39" s="150" t="s">
        <v>42</v>
      </c>
      <c r="R39" s="72" t="s">
        <v>42</v>
      </c>
      <c r="S39" s="72" t="s">
        <v>42</v>
      </c>
      <c r="T39" s="172" t="s">
        <v>42</v>
      </c>
      <c r="U39" s="69" t="s">
        <v>42</v>
      </c>
      <c r="V39" s="150" t="s">
        <v>42</v>
      </c>
      <c r="W39" s="72" t="s">
        <v>42</v>
      </c>
      <c r="X39" s="72" t="s">
        <v>42</v>
      </c>
      <c r="Y39" s="72" t="s">
        <v>42</v>
      </c>
      <c r="Z39" s="69" t="s">
        <v>42</v>
      </c>
    </row>
    <row r="40" spans="1:27" ht="20.100000000000001" customHeight="1" x14ac:dyDescent="0.25">
      <c r="A40" s="102" t="s">
        <v>504</v>
      </c>
      <c r="B40" s="33" t="s">
        <v>568</v>
      </c>
      <c r="C40" s="33" t="s">
        <v>569</v>
      </c>
      <c r="D40" s="33" t="s">
        <v>570</v>
      </c>
      <c r="E40" s="23" t="s">
        <v>42</v>
      </c>
      <c r="F40" s="130" t="s">
        <v>13</v>
      </c>
      <c r="G40" s="17">
        <v>0.46068906897</v>
      </c>
      <c r="H40" s="73">
        <v>1.49221623885</v>
      </c>
      <c r="I40" s="17">
        <v>0.77204935510499995</v>
      </c>
      <c r="J40" s="35">
        <v>-1.21676213566</v>
      </c>
      <c r="K40" s="11">
        <v>5.4583892185600001E-3</v>
      </c>
      <c r="L40" s="3">
        <v>12.810762349299999</v>
      </c>
      <c r="M40" s="13">
        <v>4.8800543774699997E-3</v>
      </c>
      <c r="N40" s="12">
        <v>7.4762063670099996</v>
      </c>
      <c r="O40" s="182"/>
      <c r="P40" s="181" t="s">
        <v>885</v>
      </c>
      <c r="Q40" s="46" t="s">
        <v>803</v>
      </c>
      <c r="R40" s="71">
        <v>2.0000000000000001E-4</v>
      </c>
      <c r="S40" s="71" t="s">
        <v>886</v>
      </c>
      <c r="T40" s="172" t="s">
        <v>42</v>
      </c>
      <c r="U40" s="69" t="s">
        <v>42</v>
      </c>
      <c r="V40" s="84" t="s">
        <v>804</v>
      </c>
      <c r="W40" s="157">
        <v>2.9999999999999998E-31</v>
      </c>
      <c r="X40" s="157" t="s">
        <v>887</v>
      </c>
      <c r="Y40" s="200" t="s">
        <v>826</v>
      </c>
      <c r="Z40" s="161" t="s">
        <v>42</v>
      </c>
    </row>
    <row r="41" spans="1:27" ht="20.100000000000001" customHeight="1" x14ac:dyDescent="0.25">
      <c r="A41" s="102" t="s">
        <v>412</v>
      </c>
      <c r="B41" s="23" t="s">
        <v>42</v>
      </c>
      <c r="C41" s="33" t="s">
        <v>449</v>
      </c>
      <c r="D41" s="33" t="s">
        <v>450</v>
      </c>
      <c r="E41" s="33" t="s">
        <v>451</v>
      </c>
      <c r="F41" s="130" t="s">
        <v>13</v>
      </c>
      <c r="G41" s="17">
        <v>0.20454550208</v>
      </c>
      <c r="H41" s="18">
        <v>1.1769835442500001</v>
      </c>
      <c r="I41" s="17">
        <v>0.29322452596199999</v>
      </c>
      <c r="J41" s="19">
        <v>1.2453950981699999</v>
      </c>
      <c r="K41" s="25">
        <v>1.30540595179E-3</v>
      </c>
      <c r="L41" s="18">
        <v>3.3612949585799998</v>
      </c>
      <c r="M41" s="17">
        <v>6.0882806224899996E-4</v>
      </c>
      <c r="N41" s="19">
        <v>3.6709596767099999</v>
      </c>
      <c r="O41" s="192" t="s">
        <v>82</v>
      </c>
      <c r="P41" s="186" t="s">
        <v>885</v>
      </c>
      <c r="Q41" s="150" t="s">
        <v>42</v>
      </c>
      <c r="R41" s="72" t="s">
        <v>42</v>
      </c>
      <c r="S41" s="72" t="s">
        <v>42</v>
      </c>
      <c r="T41" s="172" t="s">
        <v>42</v>
      </c>
      <c r="U41" s="69" t="s">
        <v>42</v>
      </c>
      <c r="V41" s="150" t="s">
        <v>42</v>
      </c>
      <c r="W41" s="72" t="s">
        <v>42</v>
      </c>
      <c r="X41" s="72" t="s">
        <v>42</v>
      </c>
      <c r="Y41" s="72" t="s">
        <v>42</v>
      </c>
      <c r="Z41" s="69" t="s">
        <v>42</v>
      </c>
    </row>
    <row r="42" spans="1:27" ht="20.100000000000001" customHeight="1" x14ac:dyDescent="0.25">
      <c r="A42" s="102" t="s">
        <v>512</v>
      </c>
      <c r="B42" s="33" t="s">
        <v>596</v>
      </c>
      <c r="C42" s="33" t="s">
        <v>597</v>
      </c>
      <c r="D42" s="33" t="s">
        <v>598</v>
      </c>
      <c r="E42" s="33" t="s">
        <v>599</v>
      </c>
      <c r="F42" s="130" t="s">
        <v>16</v>
      </c>
      <c r="G42" s="13">
        <v>0.17565154297300001</v>
      </c>
      <c r="H42" s="3">
        <v>1.1230370030200001</v>
      </c>
      <c r="I42" s="13">
        <v>0.80636490073</v>
      </c>
      <c r="J42" s="12">
        <v>1.09374571454</v>
      </c>
      <c r="K42" s="11">
        <v>5.6167683131299996E-3</v>
      </c>
      <c r="L42" s="3">
        <v>2.13627567755</v>
      </c>
      <c r="M42" s="13">
        <v>7.5707070721300002E-3</v>
      </c>
      <c r="N42" s="12">
        <v>2.1211781632600002</v>
      </c>
      <c r="O42" s="182"/>
      <c r="P42" s="181" t="s">
        <v>885</v>
      </c>
      <c r="Q42" s="155" t="s">
        <v>805</v>
      </c>
      <c r="R42" s="157">
        <v>5.9999999999999997E-13</v>
      </c>
      <c r="S42" s="157" t="s">
        <v>887</v>
      </c>
      <c r="T42" s="199" t="s">
        <v>826</v>
      </c>
      <c r="U42" s="161" t="s">
        <v>42</v>
      </c>
      <c r="V42" s="70" t="s">
        <v>806</v>
      </c>
      <c r="W42" s="71">
        <v>4.9999999999999998E-7</v>
      </c>
      <c r="X42" s="71" t="s">
        <v>886</v>
      </c>
      <c r="Y42" s="72" t="s">
        <v>42</v>
      </c>
      <c r="Z42" s="69" t="s">
        <v>42</v>
      </c>
    </row>
    <row r="43" spans="1:27" ht="20.100000000000001" customHeight="1" x14ac:dyDescent="0.25">
      <c r="A43" s="102" t="s">
        <v>517</v>
      </c>
      <c r="B43" s="33" t="s">
        <v>614</v>
      </c>
      <c r="C43" s="33" t="s">
        <v>615</v>
      </c>
      <c r="D43" s="33" t="s">
        <v>616</v>
      </c>
      <c r="E43" s="33" t="s">
        <v>617</v>
      </c>
      <c r="F43" s="130" t="s">
        <v>18</v>
      </c>
      <c r="G43" s="13">
        <v>0.42371767057199999</v>
      </c>
      <c r="H43" s="3">
        <v>-1.1120003006000001</v>
      </c>
      <c r="I43" s="13">
        <v>0.62710943692499999</v>
      </c>
      <c r="J43" s="12">
        <v>-1.1185885842600001</v>
      </c>
      <c r="K43" s="11">
        <v>1.0010231142599999E-2</v>
      </c>
      <c r="L43" s="3">
        <v>1.96727166027</v>
      </c>
      <c r="M43" s="13">
        <v>9.2667189175599999E-4</v>
      </c>
      <c r="N43" s="12">
        <v>2.0293103124699998</v>
      </c>
      <c r="O43" s="182"/>
      <c r="P43" s="181"/>
      <c r="Q43" s="155" t="s">
        <v>807</v>
      </c>
      <c r="R43" s="157">
        <v>2.0000000000000001E-33</v>
      </c>
      <c r="S43" s="157" t="s">
        <v>887</v>
      </c>
      <c r="T43" s="158" t="s">
        <v>846</v>
      </c>
      <c r="U43" s="161" t="s">
        <v>42</v>
      </c>
      <c r="V43" s="84" t="s">
        <v>808</v>
      </c>
      <c r="W43" s="157">
        <v>2.0000000000000001E-22</v>
      </c>
      <c r="X43" s="157" t="s">
        <v>887</v>
      </c>
      <c r="Y43" s="158" t="s">
        <v>895</v>
      </c>
      <c r="Z43" s="161" t="s">
        <v>42</v>
      </c>
    </row>
    <row r="44" spans="1:27" ht="20.100000000000001" customHeight="1" x14ac:dyDescent="0.25">
      <c r="A44" s="102" t="s">
        <v>506</v>
      </c>
      <c r="B44" s="33" t="s">
        <v>575</v>
      </c>
      <c r="C44" s="33" t="s">
        <v>576</v>
      </c>
      <c r="D44" s="33" t="s">
        <v>577</v>
      </c>
      <c r="E44" s="33" t="s">
        <v>578</v>
      </c>
      <c r="F44" s="130" t="s">
        <v>12</v>
      </c>
      <c r="G44" s="13">
        <v>0.84473195030399995</v>
      </c>
      <c r="H44" s="3">
        <v>1.0261351571499999</v>
      </c>
      <c r="I44" s="13">
        <v>0.84984732370500005</v>
      </c>
      <c r="J44" s="12">
        <v>-1.05677937447</v>
      </c>
      <c r="K44" s="11">
        <v>1.22222531469E-2</v>
      </c>
      <c r="L44" s="3">
        <v>3.45048515512</v>
      </c>
      <c r="M44" s="13">
        <v>1.0405798836800001E-3</v>
      </c>
      <c r="N44" s="12">
        <v>3.34437506568</v>
      </c>
      <c r="O44" s="182"/>
      <c r="P44" s="181"/>
      <c r="Q44" s="46" t="s">
        <v>809</v>
      </c>
      <c r="R44" s="71">
        <v>2E-8</v>
      </c>
      <c r="S44" s="71" t="s">
        <v>886</v>
      </c>
      <c r="T44" s="72" t="s">
        <v>42</v>
      </c>
      <c r="U44" s="69" t="s">
        <v>42</v>
      </c>
      <c r="V44" s="70" t="s">
        <v>810</v>
      </c>
      <c r="W44" s="71">
        <v>8.0000000000000005E-9</v>
      </c>
      <c r="X44" s="71" t="s">
        <v>886</v>
      </c>
      <c r="Y44" s="72" t="s">
        <v>42</v>
      </c>
      <c r="Z44" s="69" t="s">
        <v>42</v>
      </c>
    </row>
    <row r="45" spans="1:27" ht="20.100000000000001" customHeight="1" x14ac:dyDescent="0.25">
      <c r="A45" s="102" t="s">
        <v>689</v>
      </c>
      <c r="B45" s="33" t="s">
        <v>690</v>
      </c>
      <c r="C45" s="33" t="s">
        <v>691</v>
      </c>
      <c r="D45" s="33" t="s">
        <v>692</v>
      </c>
      <c r="E45" s="33" t="s">
        <v>693</v>
      </c>
      <c r="F45" s="132" t="s">
        <v>14</v>
      </c>
      <c r="G45" s="17">
        <v>0.14603884746099999</v>
      </c>
      <c r="H45" s="18">
        <v>-1.1439983843599999</v>
      </c>
      <c r="I45" s="17">
        <v>0.75412738806400004</v>
      </c>
      <c r="J45" s="19">
        <v>-1.1843607685099999</v>
      </c>
      <c r="K45" s="25">
        <v>3.38678230622E-2</v>
      </c>
      <c r="L45" s="18">
        <v>2.0878853587299999</v>
      </c>
      <c r="M45" s="17">
        <v>8.9832214498099996E-3</v>
      </c>
      <c r="N45" s="19">
        <v>2.0750518606399999</v>
      </c>
      <c r="O45" s="185"/>
      <c r="P45" s="186"/>
      <c r="Q45" s="46" t="s">
        <v>811</v>
      </c>
      <c r="R45" s="71">
        <v>5.0000000000000001E-4</v>
      </c>
      <c r="S45" s="71" t="s">
        <v>886</v>
      </c>
      <c r="T45" s="72" t="s">
        <v>42</v>
      </c>
      <c r="U45" s="69" t="s">
        <v>42</v>
      </c>
      <c r="V45" s="70" t="s">
        <v>812</v>
      </c>
      <c r="W45" s="71">
        <v>9.0000000000000002E-6</v>
      </c>
      <c r="X45" s="71" t="s">
        <v>886</v>
      </c>
      <c r="Y45" s="72" t="s">
        <v>42</v>
      </c>
      <c r="Z45" s="69" t="s">
        <v>42</v>
      </c>
    </row>
    <row r="46" spans="1:27" ht="20.100000000000001" customHeight="1" thickBot="1" x14ac:dyDescent="0.3">
      <c r="A46" s="102" t="s">
        <v>507</v>
      </c>
      <c r="B46" s="23" t="s">
        <v>42</v>
      </c>
      <c r="C46" s="33" t="s">
        <v>579</v>
      </c>
      <c r="D46" s="33" t="s">
        <v>580</v>
      </c>
      <c r="E46" s="33" t="s">
        <v>581</v>
      </c>
      <c r="F46" s="130" t="s">
        <v>14</v>
      </c>
      <c r="G46" s="13">
        <v>0.58830155191400002</v>
      </c>
      <c r="H46" s="3">
        <v>1.1074237045699999</v>
      </c>
      <c r="I46" s="13">
        <v>0.56210046294500005</v>
      </c>
      <c r="J46" s="12">
        <v>-1.3068192002000001</v>
      </c>
      <c r="K46" s="11">
        <v>1.27332403388E-2</v>
      </c>
      <c r="L46" s="3">
        <v>3.2162471378799999</v>
      </c>
      <c r="M46" s="13">
        <v>3.1671219203099998E-3</v>
      </c>
      <c r="N46" s="12">
        <v>2.1932612500699999</v>
      </c>
      <c r="O46" s="184" t="s">
        <v>813</v>
      </c>
      <c r="P46" s="181"/>
      <c r="Q46" s="155" t="s">
        <v>814</v>
      </c>
      <c r="R46" s="157">
        <v>2.9999999999999999E-22</v>
      </c>
      <c r="S46" s="157" t="s">
        <v>887</v>
      </c>
      <c r="T46" s="163" t="s">
        <v>904</v>
      </c>
      <c r="U46" s="164" t="s">
        <v>894</v>
      </c>
      <c r="V46" s="93" t="s">
        <v>815</v>
      </c>
      <c r="W46" s="166">
        <v>2.9999999999999998E-25</v>
      </c>
      <c r="X46" s="166" t="s">
        <v>887</v>
      </c>
      <c r="Y46" s="201" t="s">
        <v>826</v>
      </c>
      <c r="Z46" s="230" t="s">
        <v>896</v>
      </c>
      <c r="AA46" s="128" t="s">
        <v>831</v>
      </c>
    </row>
    <row r="47" spans="1:27" ht="20.100000000000001" customHeight="1" thickBot="1" x14ac:dyDescent="0.3">
      <c r="A47" s="103" t="s">
        <v>516</v>
      </c>
      <c r="B47" s="39" t="s">
        <v>610</v>
      </c>
      <c r="C47" s="39" t="s">
        <v>611</v>
      </c>
      <c r="D47" s="39" t="s">
        <v>612</v>
      </c>
      <c r="E47" s="39" t="s">
        <v>613</v>
      </c>
      <c r="F47" s="133" t="s">
        <v>13</v>
      </c>
      <c r="G47" s="16">
        <v>0.82669409479699996</v>
      </c>
      <c r="H47" s="5">
        <v>1.0424467734</v>
      </c>
      <c r="I47" s="16">
        <v>0.83833933513600001</v>
      </c>
      <c r="J47" s="15">
        <v>1.05638209969</v>
      </c>
      <c r="K47" s="14">
        <v>1.48423449205E-2</v>
      </c>
      <c r="L47" s="5">
        <v>2.0421357754399998</v>
      </c>
      <c r="M47" s="16">
        <v>5.8713735621500002E-3</v>
      </c>
      <c r="N47" s="15">
        <v>2.0128846732999999</v>
      </c>
      <c r="O47" s="193"/>
      <c r="P47" s="194"/>
      <c r="Q47" s="165" t="s">
        <v>816</v>
      </c>
      <c r="R47" s="166">
        <v>9.0000000000000005E-126</v>
      </c>
      <c r="S47" s="166" t="s">
        <v>887</v>
      </c>
      <c r="T47" s="167" t="s">
        <v>845</v>
      </c>
      <c r="U47" s="168" t="s">
        <v>42</v>
      </c>
      <c r="V47" s="225" t="s">
        <v>817</v>
      </c>
      <c r="W47" s="226">
        <v>1.9999999999999999E-48</v>
      </c>
      <c r="X47" s="170" t="s">
        <v>887</v>
      </c>
      <c r="Y47" s="227" t="s">
        <v>826</v>
      </c>
      <c r="Z47" s="228" t="s">
        <v>42</v>
      </c>
    </row>
  </sheetData>
  <mergeCells count="15">
    <mergeCell ref="Y1:Z1"/>
    <mergeCell ref="F1:F2"/>
    <mergeCell ref="A1:A2"/>
    <mergeCell ref="B1:B2"/>
    <mergeCell ref="C1:C2"/>
    <mergeCell ref="D1:D2"/>
    <mergeCell ref="E1:E2"/>
    <mergeCell ref="V1:W1"/>
    <mergeCell ref="G1:H1"/>
    <mergeCell ref="I1:J1"/>
    <mergeCell ref="K1:L1"/>
    <mergeCell ref="M1:N1"/>
    <mergeCell ref="Q1:R1"/>
    <mergeCell ref="T1:U1"/>
    <mergeCell ref="O1:P1"/>
  </mergeCells>
  <conditionalFormatting sqref="G1 I1 K1">
    <cfRule type="cellIs" dxfId="1697" priority="938" stopIfTrue="1" operator="between">
      <formula>0.05</formula>
      <formula>0.1</formula>
    </cfRule>
  </conditionalFormatting>
  <conditionalFormatting sqref="G3:G47 I3:I47 K3:K47 M3:M47">
    <cfRule type="cellIs" dxfId="1696" priority="935" stopIfTrue="1" operator="lessThan">
      <formula>0.05</formula>
    </cfRule>
  </conditionalFormatting>
  <conditionalFormatting sqref="H3">
    <cfRule type="cellIs" dxfId="1695" priority="929" stopIfTrue="1" operator="between">
      <formula>-1.5</formula>
      <formula>1.5</formula>
    </cfRule>
    <cfRule type="cellIs" dxfId="1694" priority="930" stopIfTrue="1" operator="between">
      <formula>-1.5</formula>
      <formula>-2</formula>
    </cfRule>
    <cfRule type="cellIs" dxfId="1693" priority="931" stopIfTrue="1" operator="between">
      <formula>1.5</formula>
      <formula>2</formula>
    </cfRule>
    <cfRule type="cellIs" dxfId="1692" priority="932" stopIfTrue="1" operator="lessThan">
      <formula>-2</formula>
    </cfRule>
    <cfRule type="cellIs" dxfId="1691" priority="933" stopIfTrue="1" operator="greaterThan">
      <formula>2</formula>
    </cfRule>
  </conditionalFormatting>
  <conditionalFormatting sqref="J3">
    <cfRule type="cellIs" dxfId="1690" priority="924" stopIfTrue="1" operator="between">
      <formula>-1.5</formula>
      <formula>1.5</formula>
    </cfRule>
    <cfRule type="cellIs" dxfId="1689" priority="925" stopIfTrue="1" operator="lessThan">
      <formula>-2</formula>
    </cfRule>
    <cfRule type="cellIs" dxfId="1688" priority="926" stopIfTrue="1" operator="between">
      <formula>-1.5</formula>
      <formula>-2</formula>
    </cfRule>
    <cfRule type="cellIs" dxfId="1687" priority="927" stopIfTrue="1" operator="between">
      <formula>1.5</formula>
      <formula>2</formula>
    </cfRule>
    <cfRule type="cellIs" dxfId="1686" priority="928" stopIfTrue="1" operator="greaterThan">
      <formula>2</formula>
    </cfRule>
  </conditionalFormatting>
  <conditionalFormatting sqref="L3">
    <cfRule type="cellIs" dxfId="1685" priority="919" stopIfTrue="1" operator="between">
      <formula>-1.5</formula>
      <formula>1.5</formula>
    </cfRule>
    <cfRule type="cellIs" dxfId="1684" priority="920" stopIfTrue="1" operator="lessThan">
      <formula>-2</formula>
    </cfRule>
    <cfRule type="cellIs" dxfId="1683" priority="921" stopIfTrue="1" operator="between">
      <formula>-1.5</formula>
      <formula>-2</formula>
    </cfRule>
    <cfRule type="cellIs" dxfId="1682" priority="922" stopIfTrue="1" operator="between">
      <formula>1.5</formula>
      <formula>2</formula>
    </cfRule>
    <cfRule type="cellIs" dxfId="1681" priority="923" stopIfTrue="1" operator="greaterThan">
      <formula>2</formula>
    </cfRule>
  </conditionalFormatting>
  <conditionalFormatting sqref="N3">
    <cfRule type="cellIs" dxfId="1680" priority="914" stopIfTrue="1" operator="between">
      <formula>1.5</formula>
      <formula>2</formula>
    </cfRule>
    <cfRule type="cellIs" dxfId="1679" priority="915" stopIfTrue="1" operator="between">
      <formula>-1.5</formula>
      <formula>-2</formula>
    </cfRule>
    <cfRule type="cellIs" dxfId="1678" priority="916" stopIfTrue="1" operator="between">
      <formula>-1.5</formula>
      <formula>1.5</formula>
    </cfRule>
    <cfRule type="cellIs" dxfId="1677" priority="917" stopIfTrue="1" operator="lessThan">
      <formula>-2</formula>
    </cfRule>
    <cfRule type="cellIs" dxfId="1676" priority="918" stopIfTrue="1" operator="greaterThan">
      <formula>2</formula>
    </cfRule>
  </conditionalFormatting>
  <conditionalFormatting sqref="H4">
    <cfRule type="cellIs" dxfId="1675" priority="907" stopIfTrue="1" operator="between">
      <formula>-1.5</formula>
      <formula>1.5</formula>
    </cfRule>
    <cfRule type="cellIs" dxfId="1674" priority="908" stopIfTrue="1" operator="between">
      <formula>-1.5</formula>
      <formula>-2</formula>
    </cfRule>
    <cfRule type="cellIs" dxfId="1673" priority="909" stopIfTrue="1" operator="between">
      <formula>1.5</formula>
      <formula>2</formula>
    </cfRule>
    <cfRule type="cellIs" dxfId="1672" priority="910" stopIfTrue="1" operator="lessThan">
      <formula>-2</formula>
    </cfRule>
    <cfRule type="cellIs" dxfId="1671" priority="911" stopIfTrue="1" operator="greaterThan">
      <formula>2</formula>
    </cfRule>
  </conditionalFormatting>
  <conditionalFormatting sqref="J4">
    <cfRule type="cellIs" dxfId="1670" priority="902" stopIfTrue="1" operator="between">
      <formula>-1.5</formula>
      <formula>1.5</formula>
    </cfRule>
    <cfRule type="cellIs" dxfId="1669" priority="903" stopIfTrue="1" operator="lessThan">
      <formula>-2</formula>
    </cfRule>
    <cfRule type="cellIs" dxfId="1668" priority="904" stopIfTrue="1" operator="between">
      <formula>-1.5</formula>
      <formula>-2</formula>
    </cfRule>
    <cfRule type="cellIs" dxfId="1667" priority="905" stopIfTrue="1" operator="between">
      <formula>1.5</formula>
      <formula>2</formula>
    </cfRule>
    <cfRule type="cellIs" dxfId="1666" priority="906" stopIfTrue="1" operator="greaterThan">
      <formula>2</formula>
    </cfRule>
  </conditionalFormatting>
  <conditionalFormatting sqref="L4">
    <cfRule type="cellIs" dxfId="1665" priority="897" stopIfTrue="1" operator="between">
      <formula>-1.5</formula>
      <formula>1.5</formula>
    </cfRule>
    <cfRule type="cellIs" dxfId="1664" priority="898" stopIfTrue="1" operator="lessThan">
      <formula>-2</formula>
    </cfRule>
    <cfRule type="cellIs" dxfId="1663" priority="899" stopIfTrue="1" operator="between">
      <formula>-1.5</formula>
      <formula>-2</formula>
    </cfRule>
    <cfRule type="cellIs" dxfId="1662" priority="900" stopIfTrue="1" operator="between">
      <formula>1.5</formula>
      <formula>2</formula>
    </cfRule>
    <cfRule type="cellIs" dxfId="1661" priority="901" stopIfTrue="1" operator="greaterThan">
      <formula>2</formula>
    </cfRule>
  </conditionalFormatting>
  <conditionalFormatting sqref="N4">
    <cfRule type="cellIs" dxfId="1660" priority="892" stopIfTrue="1" operator="between">
      <formula>1.5</formula>
      <formula>2</formula>
    </cfRule>
    <cfRule type="cellIs" dxfId="1659" priority="893" stopIfTrue="1" operator="between">
      <formula>-1.5</formula>
      <formula>-2</formula>
    </cfRule>
    <cfRule type="cellIs" dxfId="1658" priority="894" stopIfTrue="1" operator="between">
      <formula>-1.5</formula>
      <formula>1.5</formula>
    </cfRule>
    <cfRule type="cellIs" dxfId="1657" priority="895" stopIfTrue="1" operator="lessThan">
      <formula>-2</formula>
    </cfRule>
    <cfRule type="cellIs" dxfId="1656" priority="896" stopIfTrue="1" operator="greaterThan">
      <formula>2</formula>
    </cfRule>
  </conditionalFormatting>
  <conditionalFormatting sqref="H5">
    <cfRule type="cellIs" dxfId="1655" priority="885" stopIfTrue="1" operator="between">
      <formula>-1.5</formula>
      <formula>1.5</formula>
    </cfRule>
    <cfRule type="cellIs" dxfId="1654" priority="886" stopIfTrue="1" operator="between">
      <formula>-1.5</formula>
      <formula>-2</formula>
    </cfRule>
    <cfRule type="cellIs" dxfId="1653" priority="887" stopIfTrue="1" operator="between">
      <formula>1.5</formula>
      <formula>2</formula>
    </cfRule>
    <cfRule type="cellIs" dxfId="1652" priority="888" stopIfTrue="1" operator="lessThan">
      <formula>-2</formula>
    </cfRule>
    <cfRule type="cellIs" dxfId="1651" priority="889" stopIfTrue="1" operator="greaterThan">
      <formula>2</formula>
    </cfRule>
  </conditionalFormatting>
  <conditionalFormatting sqref="J5">
    <cfRule type="cellIs" dxfId="1650" priority="880" stopIfTrue="1" operator="between">
      <formula>-1.5</formula>
      <formula>1.5</formula>
    </cfRule>
    <cfRule type="cellIs" dxfId="1649" priority="881" stopIfTrue="1" operator="lessThan">
      <formula>-2</formula>
    </cfRule>
    <cfRule type="cellIs" dxfId="1648" priority="882" stopIfTrue="1" operator="between">
      <formula>-1.5</formula>
      <formula>-2</formula>
    </cfRule>
    <cfRule type="cellIs" dxfId="1647" priority="883" stopIfTrue="1" operator="between">
      <formula>1.5</formula>
      <formula>2</formula>
    </cfRule>
    <cfRule type="cellIs" dxfId="1646" priority="884" stopIfTrue="1" operator="greaterThan">
      <formula>2</formula>
    </cfRule>
  </conditionalFormatting>
  <conditionalFormatting sqref="L5">
    <cfRule type="cellIs" dxfId="1645" priority="875" stopIfTrue="1" operator="between">
      <formula>-1.5</formula>
      <formula>1.5</formula>
    </cfRule>
    <cfRule type="cellIs" dxfId="1644" priority="876" stopIfTrue="1" operator="lessThan">
      <formula>-2</formula>
    </cfRule>
    <cfRule type="cellIs" dxfId="1643" priority="877" stopIfTrue="1" operator="between">
      <formula>-1.5</formula>
      <formula>-2</formula>
    </cfRule>
    <cfRule type="cellIs" dxfId="1642" priority="878" stopIfTrue="1" operator="between">
      <formula>1.5</formula>
      <formula>2</formula>
    </cfRule>
    <cfRule type="cellIs" dxfId="1641" priority="879" stopIfTrue="1" operator="greaterThan">
      <formula>2</formula>
    </cfRule>
  </conditionalFormatting>
  <conditionalFormatting sqref="N5">
    <cfRule type="cellIs" dxfId="1640" priority="870" stopIfTrue="1" operator="between">
      <formula>1.5</formula>
      <formula>2</formula>
    </cfRule>
    <cfRule type="cellIs" dxfId="1639" priority="871" stopIfTrue="1" operator="between">
      <formula>-1.5</formula>
      <formula>-2</formula>
    </cfRule>
    <cfRule type="cellIs" dxfId="1638" priority="872" stopIfTrue="1" operator="between">
      <formula>-1.5</formula>
      <formula>1.5</formula>
    </cfRule>
    <cfRule type="cellIs" dxfId="1637" priority="873" stopIfTrue="1" operator="lessThan">
      <formula>-2</formula>
    </cfRule>
    <cfRule type="cellIs" dxfId="1636" priority="874" stopIfTrue="1" operator="greaterThan">
      <formula>2</formula>
    </cfRule>
  </conditionalFormatting>
  <conditionalFormatting sqref="H6">
    <cfRule type="cellIs" dxfId="1635" priority="863" stopIfTrue="1" operator="between">
      <formula>-1.5</formula>
      <formula>1.5</formula>
    </cfRule>
    <cfRule type="cellIs" dxfId="1634" priority="864" stopIfTrue="1" operator="between">
      <formula>-1.5</formula>
      <formula>-2</formula>
    </cfRule>
    <cfRule type="cellIs" dxfId="1633" priority="865" stopIfTrue="1" operator="between">
      <formula>1.5</formula>
      <formula>2</formula>
    </cfRule>
    <cfRule type="cellIs" dxfId="1632" priority="866" stopIfTrue="1" operator="lessThan">
      <formula>-2</formula>
    </cfRule>
    <cfRule type="cellIs" dxfId="1631" priority="867" stopIfTrue="1" operator="greaterThan">
      <formula>2</formula>
    </cfRule>
  </conditionalFormatting>
  <conditionalFormatting sqref="J6">
    <cfRule type="cellIs" dxfId="1630" priority="858" stopIfTrue="1" operator="between">
      <formula>-1.5</formula>
      <formula>1.5</formula>
    </cfRule>
    <cfRule type="cellIs" dxfId="1629" priority="859" stopIfTrue="1" operator="lessThan">
      <formula>-2</formula>
    </cfRule>
    <cfRule type="cellIs" dxfId="1628" priority="860" stopIfTrue="1" operator="between">
      <formula>-1.5</formula>
      <formula>-2</formula>
    </cfRule>
    <cfRule type="cellIs" dxfId="1627" priority="861" stopIfTrue="1" operator="between">
      <formula>1.5</formula>
      <formula>2</formula>
    </cfRule>
    <cfRule type="cellIs" dxfId="1626" priority="862" stopIfTrue="1" operator="greaterThan">
      <formula>2</formula>
    </cfRule>
  </conditionalFormatting>
  <conditionalFormatting sqref="L6">
    <cfRule type="cellIs" dxfId="1625" priority="853" stopIfTrue="1" operator="between">
      <formula>-1.5</formula>
      <formula>1.5</formula>
    </cfRule>
    <cfRule type="cellIs" dxfId="1624" priority="854" stopIfTrue="1" operator="lessThan">
      <formula>-2</formula>
    </cfRule>
    <cfRule type="cellIs" dxfId="1623" priority="855" stopIfTrue="1" operator="between">
      <formula>-1.5</formula>
      <formula>-2</formula>
    </cfRule>
    <cfRule type="cellIs" dxfId="1622" priority="856" stopIfTrue="1" operator="between">
      <formula>1.5</formula>
      <formula>2</formula>
    </cfRule>
    <cfRule type="cellIs" dxfId="1621" priority="857" stopIfTrue="1" operator="greaterThan">
      <formula>2</formula>
    </cfRule>
  </conditionalFormatting>
  <conditionalFormatting sqref="N6">
    <cfRule type="cellIs" dxfId="1620" priority="848" stopIfTrue="1" operator="between">
      <formula>1.5</formula>
      <formula>2</formula>
    </cfRule>
    <cfRule type="cellIs" dxfId="1619" priority="849" stopIfTrue="1" operator="between">
      <formula>-1.5</formula>
      <formula>-2</formula>
    </cfRule>
    <cfRule type="cellIs" dxfId="1618" priority="850" stopIfTrue="1" operator="between">
      <formula>-1.5</formula>
      <formula>1.5</formula>
    </cfRule>
    <cfRule type="cellIs" dxfId="1617" priority="851" stopIfTrue="1" operator="lessThan">
      <formula>-2</formula>
    </cfRule>
    <cfRule type="cellIs" dxfId="1616" priority="852" stopIfTrue="1" operator="greaterThan">
      <formula>2</formula>
    </cfRule>
  </conditionalFormatting>
  <conditionalFormatting sqref="H7">
    <cfRule type="cellIs" dxfId="1615" priority="841" stopIfTrue="1" operator="between">
      <formula>-1.5</formula>
      <formula>1.5</formula>
    </cfRule>
    <cfRule type="cellIs" dxfId="1614" priority="842" stopIfTrue="1" operator="between">
      <formula>-1.5</formula>
      <formula>-2</formula>
    </cfRule>
    <cfRule type="cellIs" dxfId="1613" priority="843" stopIfTrue="1" operator="between">
      <formula>1.5</formula>
      <formula>2</formula>
    </cfRule>
    <cfRule type="cellIs" dxfId="1612" priority="844" stopIfTrue="1" operator="lessThan">
      <formula>-2</formula>
    </cfRule>
    <cfRule type="cellIs" dxfId="1611" priority="845" stopIfTrue="1" operator="greaterThan">
      <formula>2</formula>
    </cfRule>
  </conditionalFormatting>
  <conditionalFormatting sqref="J7">
    <cfRule type="cellIs" dxfId="1610" priority="836" stopIfTrue="1" operator="between">
      <formula>-1.5</formula>
      <formula>1.5</formula>
    </cfRule>
    <cfRule type="cellIs" dxfId="1609" priority="837" stopIfTrue="1" operator="lessThan">
      <formula>-2</formula>
    </cfRule>
    <cfRule type="cellIs" dxfId="1608" priority="838" stopIfTrue="1" operator="between">
      <formula>-1.5</formula>
      <formula>-2</formula>
    </cfRule>
    <cfRule type="cellIs" dxfId="1607" priority="839" stopIfTrue="1" operator="between">
      <formula>1.5</formula>
      <formula>2</formula>
    </cfRule>
    <cfRule type="cellIs" dxfId="1606" priority="840" stopIfTrue="1" operator="greaterThan">
      <formula>2</formula>
    </cfRule>
  </conditionalFormatting>
  <conditionalFormatting sqref="L7">
    <cfRule type="cellIs" dxfId="1605" priority="831" stopIfTrue="1" operator="between">
      <formula>-1.5</formula>
      <formula>1.5</formula>
    </cfRule>
    <cfRule type="cellIs" dxfId="1604" priority="832" stopIfTrue="1" operator="lessThan">
      <formula>-2</formula>
    </cfRule>
    <cfRule type="cellIs" dxfId="1603" priority="833" stopIfTrue="1" operator="between">
      <formula>-1.5</formula>
      <formula>-2</formula>
    </cfRule>
    <cfRule type="cellIs" dxfId="1602" priority="834" stopIfTrue="1" operator="between">
      <formula>1.5</formula>
      <formula>2</formula>
    </cfRule>
    <cfRule type="cellIs" dxfId="1601" priority="835" stopIfTrue="1" operator="greaterThan">
      <formula>2</formula>
    </cfRule>
  </conditionalFormatting>
  <conditionalFormatting sqref="N7">
    <cfRule type="cellIs" dxfId="1600" priority="826" stopIfTrue="1" operator="between">
      <formula>1.5</formula>
      <formula>2</formula>
    </cfRule>
    <cfRule type="cellIs" dxfId="1599" priority="827" stopIfTrue="1" operator="between">
      <formula>-1.5</formula>
      <formula>-2</formula>
    </cfRule>
    <cfRule type="cellIs" dxfId="1598" priority="828" stopIfTrue="1" operator="between">
      <formula>-1.5</formula>
      <formula>1.5</formula>
    </cfRule>
    <cfRule type="cellIs" dxfId="1597" priority="829" stopIfTrue="1" operator="lessThan">
      <formula>-2</formula>
    </cfRule>
    <cfRule type="cellIs" dxfId="1596" priority="830" stopIfTrue="1" operator="greaterThan">
      <formula>2</formula>
    </cfRule>
  </conditionalFormatting>
  <conditionalFormatting sqref="H8">
    <cfRule type="cellIs" dxfId="1595" priority="819" stopIfTrue="1" operator="between">
      <formula>-1.5</formula>
      <formula>1.5</formula>
    </cfRule>
    <cfRule type="cellIs" dxfId="1594" priority="820" stopIfTrue="1" operator="between">
      <formula>-1.5</formula>
      <formula>-2</formula>
    </cfRule>
    <cfRule type="cellIs" dxfId="1593" priority="821" stopIfTrue="1" operator="between">
      <formula>1.5</formula>
      <formula>2</formula>
    </cfRule>
    <cfRule type="cellIs" dxfId="1592" priority="822" stopIfTrue="1" operator="lessThan">
      <formula>-2</formula>
    </cfRule>
    <cfRule type="cellIs" dxfId="1591" priority="823" stopIfTrue="1" operator="greaterThan">
      <formula>2</formula>
    </cfRule>
  </conditionalFormatting>
  <conditionalFormatting sqref="J8">
    <cfRule type="cellIs" dxfId="1590" priority="814" stopIfTrue="1" operator="between">
      <formula>-1.5</formula>
      <formula>1.5</formula>
    </cfRule>
    <cfRule type="cellIs" dxfId="1589" priority="815" stopIfTrue="1" operator="lessThan">
      <formula>-2</formula>
    </cfRule>
    <cfRule type="cellIs" dxfId="1588" priority="816" stopIfTrue="1" operator="between">
      <formula>-1.5</formula>
      <formula>-2</formula>
    </cfRule>
    <cfRule type="cellIs" dxfId="1587" priority="817" stopIfTrue="1" operator="between">
      <formula>1.5</formula>
      <formula>2</formula>
    </cfRule>
    <cfRule type="cellIs" dxfId="1586" priority="818" stopIfTrue="1" operator="greaterThan">
      <formula>2</formula>
    </cfRule>
  </conditionalFormatting>
  <conditionalFormatting sqref="L8">
    <cfRule type="cellIs" dxfId="1585" priority="809" stopIfTrue="1" operator="between">
      <formula>-1.5</formula>
      <formula>1.5</formula>
    </cfRule>
    <cfRule type="cellIs" dxfId="1584" priority="810" stopIfTrue="1" operator="lessThan">
      <formula>-2</formula>
    </cfRule>
    <cfRule type="cellIs" dxfId="1583" priority="811" stopIfTrue="1" operator="between">
      <formula>-1.5</formula>
      <formula>-2</formula>
    </cfRule>
    <cfRule type="cellIs" dxfId="1582" priority="812" stopIfTrue="1" operator="between">
      <formula>1.5</formula>
      <formula>2</formula>
    </cfRule>
    <cfRule type="cellIs" dxfId="1581" priority="813" stopIfTrue="1" operator="greaterThan">
      <formula>2</formula>
    </cfRule>
  </conditionalFormatting>
  <conditionalFormatting sqref="N8">
    <cfRule type="cellIs" dxfId="1580" priority="804" stopIfTrue="1" operator="between">
      <formula>1.5</formula>
      <formula>2</formula>
    </cfRule>
    <cfRule type="cellIs" dxfId="1579" priority="805" stopIfTrue="1" operator="between">
      <formula>-1.5</formula>
      <formula>-2</formula>
    </cfRule>
    <cfRule type="cellIs" dxfId="1578" priority="806" stopIfTrue="1" operator="between">
      <formula>-1.5</formula>
      <formula>1.5</formula>
    </cfRule>
    <cfRule type="cellIs" dxfId="1577" priority="807" stopIfTrue="1" operator="lessThan">
      <formula>-2</formula>
    </cfRule>
    <cfRule type="cellIs" dxfId="1576" priority="808" stopIfTrue="1" operator="greaterThan">
      <formula>2</formula>
    </cfRule>
  </conditionalFormatting>
  <conditionalFormatting sqref="H9">
    <cfRule type="cellIs" dxfId="1575" priority="797" stopIfTrue="1" operator="between">
      <formula>-1.5</formula>
      <formula>1.5</formula>
    </cfRule>
    <cfRule type="cellIs" dxfId="1574" priority="798" stopIfTrue="1" operator="between">
      <formula>-1.5</formula>
      <formula>-2</formula>
    </cfRule>
    <cfRule type="cellIs" dxfId="1573" priority="799" stopIfTrue="1" operator="between">
      <formula>1.5</formula>
      <formula>2</formula>
    </cfRule>
    <cfRule type="cellIs" dxfId="1572" priority="800" stopIfTrue="1" operator="lessThan">
      <formula>-2</formula>
    </cfRule>
    <cfRule type="cellIs" dxfId="1571" priority="801" stopIfTrue="1" operator="greaterThan">
      <formula>2</formula>
    </cfRule>
  </conditionalFormatting>
  <conditionalFormatting sqref="J9">
    <cfRule type="cellIs" dxfId="1570" priority="792" stopIfTrue="1" operator="between">
      <formula>-1.5</formula>
      <formula>1.5</formula>
    </cfRule>
    <cfRule type="cellIs" dxfId="1569" priority="793" stopIfTrue="1" operator="lessThan">
      <formula>-2</formula>
    </cfRule>
    <cfRule type="cellIs" dxfId="1568" priority="794" stopIfTrue="1" operator="between">
      <formula>-1.5</formula>
      <formula>-2</formula>
    </cfRule>
    <cfRule type="cellIs" dxfId="1567" priority="795" stopIfTrue="1" operator="between">
      <formula>1.5</formula>
      <formula>2</formula>
    </cfRule>
    <cfRule type="cellIs" dxfId="1566" priority="796" stopIfTrue="1" operator="greaterThan">
      <formula>2</formula>
    </cfRule>
  </conditionalFormatting>
  <conditionalFormatting sqref="L9">
    <cfRule type="cellIs" dxfId="1565" priority="787" stopIfTrue="1" operator="between">
      <formula>-1.5</formula>
      <formula>1.5</formula>
    </cfRule>
    <cfRule type="cellIs" dxfId="1564" priority="788" stopIfTrue="1" operator="lessThan">
      <formula>-2</formula>
    </cfRule>
    <cfRule type="cellIs" dxfId="1563" priority="789" stopIfTrue="1" operator="between">
      <formula>-1.5</formula>
      <formula>-2</formula>
    </cfRule>
    <cfRule type="cellIs" dxfId="1562" priority="790" stopIfTrue="1" operator="between">
      <formula>1.5</formula>
      <formula>2</formula>
    </cfRule>
    <cfRule type="cellIs" dxfId="1561" priority="791" stopIfTrue="1" operator="greaterThan">
      <formula>2</formula>
    </cfRule>
  </conditionalFormatting>
  <conditionalFormatting sqref="N9">
    <cfRule type="cellIs" dxfId="1560" priority="782" stopIfTrue="1" operator="between">
      <formula>1.5</formula>
      <formula>2</formula>
    </cfRule>
    <cfRule type="cellIs" dxfId="1559" priority="783" stopIfTrue="1" operator="between">
      <formula>-1.5</formula>
      <formula>-2</formula>
    </cfRule>
    <cfRule type="cellIs" dxfId="1558" priority="784" stopIfTrue="1" operator="between">
      <formula>-1.5</formula>
      <formula>1.5</formula>
    </cfRule>
    <cfRule type="cellIs" dxfId="1557" priority="785" stopIfTrue="1" operator="lessThan">
      <formula>-2</formula>
    </cfRule>
    <cfRule type="cellIs" dxfId="1556" priority="786" stopIfTrue="1" operator="greaterThan">
      <formula>2</formula>
    </cfRule>
  </conditionalFormatting>
  <conditionalFormatting sqref="H10">
    <cfRule type="cellIs" dxfId="1555" priority="775" stopIfTrue="1" operator="between">
      <formula>-1.5</formula>
      <formula>1.5</formula>
    </cfRule>
    <cfRule type="cellIs" dxfId="1554" priority="776" stopIfTrue="1" operator="between">
      <formula>-1.5</formula>
      <formula>-2</formula>
    </cfRule>
    <cfRule type="cellIs" dxfId="1553" priority="777" stopIfTrue="1" operator="between">
      <formula>1.5</formula>
      <formula>2</formula>
    </cfRule>
    <cfRule type="cellIs" dxfId="1552" priority="778" stopIfTrue="1" operator="lessThan">
      <formula>-2</formula>
    </cfRule>
    <cfRule type="cellIs" dxfId="1551" priority="779" stopIfTrue="1" operator="greaterThan">
      <formula>2</formula>
    </cfRule>
  </conditionalFormatting>
  <conditionalFormatting sqref="J10">
    <cfRule type="cellIs" dxfId="1550" priority="770" stopIfTrue="1" operator="between">
      <formula>-1.5</formula>
      <formula>1.5</formula>
    </cfRule>
    <cfRule type="cellIs" dxfId="1549" priority="771" stopIfTrue="1" operator="lessThan">
      <formula>-2</formula>
    </cfRule>
    <cfRule type="cellIs" dxfId="1548" priority="772" stopIfTrue="1" operator="between">
      <formula>-1.5</formula>
      <formula>-2</formula>
    </cfRule>
    <cfRule type="cellIs" dxfId="1547" priority="773" stopIfTrue="1" operator="between">
      <formula>1.5</formula>
      <formula>2</formula>
    </cfRule>
    <cfRule type="cellIs" dxfId="1546" priority="774" stopIfTrue="1" operator="greaterThan">
      <formula>2</formula>
    </cfRule>
  </conditionalFormatting>
  <conditionalFormatting sqref="L10">
    <cfRule type="cellIs" dxfId="1545" priority="765" stopIfTrue="1" operator="between">
      <formula>-1.5</formula>
      <formula>1.5</formula>
    </cfRule>
    <cfRule type="cellIs" dxfId="1544" priority="766" stopIfTrue="1" operator="lessThan">
      <formula>-2</formula>
    </cfRule>
    <cfRule type="cellIs" dxfId="1543" priority="767" stopIfTrue="1" operator="between">
      <formula>-1.5</formula>
      <formula>-2</formula>
    </cfRule>
    <cfRule type="cellIs" dxfId="1542" priority="768" stopIfTrue="1" operator="between">
      <formula>1.5</formula>
      <formula>2</formula>
    </cfRule>
    <cfRule type="cellIs" dxfId="1541" priority="769" stopIfTrue="1" operator="greaterThan">
      <formula>2</formula>
    </cfRule>
  </conditionalFormatting>
  <conditionalFormatting sqref="N10">
    <cfRule type="cellIs" dxfId="1540" priority="760" stopIfTrue="1" operator="between">
      <formula>1.5</formula>
      <formula>2</formula>
    </cfRule>
    <cfRule type="cellIs" dxfId="1539" priority="761" stopIfTrue="1" operator="between">
      <formula>-1.5</formula>
      <formula>-2</formula>
    </cfRule>
    <cfRule type="cellIs" dxfId="1538" priority="762" stopIfTrue="1" operator="between">
      <formula>-1.5</formula>
      <formula>1.5</formula>
    </cfRule>
    <cfRule type="cellIs" dxfId="1537" priority="763" stopIfTrue="1" operator="lessThan">
      <formula>-2</formula>
    </cfRule>
    <cfRule type="cellIs" dxfId="1536" priority="764" stopIfTrue="1" operator="greaterThan">
      <formula>2</formula>
    </cfRule>
  </conditionalFormatting>
  <conditionalFormatting sqref="H11">
    <cfRule type="cellIs" dxfId="1535" priority="753" stopIfTrue="1" operator="between">
      <formula>-1.5</formula>
      <formula>1.5</formula>
    </cfRule>
    <cfRule type="cellIs" dxfId="1534" priority="754" stopIfTrue="1" operator="between">
      <formula>-1.5</formula>
      <formula>-2</formula>
    </cfRule>
    <cfRule type="cellIs" dxfId="1533" priority="755" stopIfTrue="1" operator="between">
      <formula>1.5</formula>
      <formula>2</formula>
    </cfRule>
    <cfRule type="cellIs" dxfId="1532" priority="756" stopIfTrue="1" operator="lessThan">
      <formula>-2</formula>
    </cfRule>
    <cfRule type="cellIs" dxfId="1531" priority="757" stopIfTrue="1" operator="greaterThan">
      <formula>2</formula>
    </cfRule>
  </conditionalFormatting>
  <conditionalFormatting sqref="J11">
    <cfRule type="cellIs" dxfId="1530" priority="748" stopIfTrue="1" operator="between">
      <formula>-1.5</formula>
      <formula>1.5</formula>
    </cfRule>
    <cfRule type="cellIs" dxfId="1529" priority="749" stopIfTrue="1" operator="lessThan">
      <formula>-2</formula>
    </cfRule>
    <cfRule type="cellIs" dxfId="1528" priority="750" stopIfTrue="1" operator="between">
      <formula>-1.5</formula>
      <formula>-2</formula>
    </cfRule>
    <cfRule type="cellIs" dxfId="1527" priority="751" stopIfTrue="1" operator="between">
      <formula>1.5</formula>
      <formula>2</formula>
    </cfRule>
    <cfRule type="cellIs" dxfId="1526" priority="752" stopIfTrue="1" operator="greaterThan">
      <formula>2</formula>
    </cfRule>
  </conditionalFormatting>
  <conditionalFormatting sqref="L11">
    <cfRule type="cellIs" dxfId="1525" priority="743" stopIfTrue="1" operator="between">
      <formula>-1.5</formula>
      <formula>1.5</formula>
    </cfRule>
    <cfRule type="cellIs" dxfId="1524" priority="744" stopIfTrue="1" operator="lessThan">
      <formula>-2</formula>
    </cfRule>
    <cfRule type="cellIs" dxfId="1523" priority="745" stopIfTrue="1" operator="between">
      <formula>-1.5</formula>
      <formula>-2</formula>
    </cfRule>
    <cfRule type="cellIs" dxfId="1522" priority="746" stopIfTrue="1" operator="between">
      <formula>1.5</formula>
      <formula>2</formula>
    </cfRule>
    <cfRule type="cellIs" dxfId="1521" priority="747" stopIfTrue="1" operator="greaterThan">
      <formula>2</formula>
    </cfRule>
  </conditionalFormatting>
  <conditionalFormatting sqref="N11">
    <cfRule type="cellIs" dxfId="1520" priority="738" stopIfTrue="1" operator="between">
      <formula>1.5</formula>
      <formula>2</formula>
    </cfRule>
    <cfRule type="cellIs" dxfId="1519" priority="739" stopIfTrue="1" operator="between">
      <formula>-1.5</formula>
      <formula>-2</formula>
    </cfRule>
    <cfRule type="cellIs" dxfId="1518" priority="740" stopIfTrue="1" operator="between">
      <formula>-1.5</formula>
      <formula>1.5</formula>
    </cfRule>
    <cfRule type="cellIs" dxfId="1517" priority="741" stopIfTrue="1" operator="lessThan">
      <formula>-2</formula>
    </cfRule>
    <cfRule type="cellIs" dxfId="1516" priority="742" stopIfTrue="1" operator="greaterThan">
      <formula>2</formula>
    </cfRule>
  </conditionalFormatting>
  <conditionalFormatting sqref="H12">
    <cfRule type="cellIs" dxfId="1515" priority="731" stopIfTrue="1" operator="between">
      <formula>-1.5</formula>
      <formula>1.5</formula>
    </cfRule>
    <cfRule type="cellIs" dxfId="1514" priority="732" stopIfTrue="1" operator="between">
      <formula>-1.5</formula>
      <formula>-2</formula>
    </cfRule>
    <cfRule type="cellIs" dxfId="1513" priority="733" stopIfTrue="1" operator="between">
      <formula>1.5</formula>
      <formula>2</formula>
    </cfRule>
    <cfRule type="cellIs" dxfId="1512" priority="734" stopIfTrue="1" operator="lessThan">
      <formula>-2</formula>
    </cfRule>
    <cfRule type="cellIs" dxfId="1511" priority="735" stopIfTrue="1" operator="greaterThan">
      <formula>2</formula>
    </cfRule>
  </conditionalFormatting>
  <conditionalFormatting sqref="J12">
    <cfRule type="cellIs" dxfId="1510" priority="726" stopIfTrue="1" operator="between">
      <formula>-1.5</formula>
      <formula>1.5</formula>
    </cfRule>
    <cfRule type="cellIs" dxfId="1509" priority="727" stopIfTrue="1" operator="lessThan">
      <formula>-2</formula>
    </cfRule>
    <cfRule type="cellIs" dxfId="1508" priority="728" stopIfTrue="1" operator="between">
      <formula>-1.5</formula>
      <formula>-2</formula>
    </cfRule>
    <cfRule type="cellIs" dxfId="1507" priority="729" stopIfTrue="1" operator="between">
      <formula>1.5</formula>
      <formula>2</formula>
    </cfRule>
    <cfRule type="cellIs" dxfId="1506" priority="730" stopIfTrue="1" operator="greaterThan">
      <formula>2</formula>
    </cfRule>
  </conditionalFormatting>
  <conditionalFormatting sqref="L12">
    <cfRule type="cellIs" dxfId="1505" priority="721" stopIfTrue="1" operator="between">
      <formula>-1.5</formula>
      <formula>1.5</formula>
    </cfRule>
    <cfRule type="cellIs" dxfId="1504" priority="722" stopIfTrue="1" operator="lessThan">
      <formula>-2</formula>
    </cfRule>
    <cfRule type="cellIs" dxfId="1503" priority="723" stopIfTrue="1" operator="between">
      <formula>-1.5</formula>
      <formula>-2</formula>
    </cfRule>
    <cfRule type="cellIs" dxfId="1502" priority="724" stopIfTrue="1" operator="between">
      <formula>1.5</formula>
      <formula>2</formula>
    </cfRule>
    <cfRule type="cellIs" dxfId="1501" priority="725" stopIfTrue="1" operator="greaterThan">
      <formula>2</formula>
    </cfRule>
  </conditionalFormatting>
  <conditionalFormatting sqref="N12">
    <cfRule type="cellIs" dxfId="1500" priority="716" stopIfTrue="1" operator="between">
      <formula>1.5</formula>
      <formula>2</formula>
    </cfRule>
    <cfRule type="cellIs" dxfId="1499" priority="717" stopIfTrue="1" operator="between">
      <formula>-1.5</formula>
      <formula>-2</formula>
    </cfRule>
    <cfRule type="cellIs" dxfId="1498" priority="718" stopIfTrue="1" operator="between">
      <formula>-1.5</formula>
      <formula>1.5</formula>
    </cfRule>
    <cfRule type="cellIs" dxfId="1497" priority="719" stopIfTrue="1" operator="lessThan">
      <formula>-2</formula>
    </cfRule>
    <cfRule type="cellIs" dxfId="1496" priority="720" stopIfTrue="1" operator="greaterThan">
      <formula>2</formula>
    </cfRule>
  </conditionalFormatting>
  <conditionalFormatting sqref="H13">
    <cfRule type="cellIs" dxfId="1495" priority="709" stopIfTrue="1" operator="between">
      <formula>-1.5</formula>
      <formula>1.5</formula>
    </cfRule>
    <cfRule type="cellIs" dxfId="1494" priority="710" stopIfTrue="1" operator="between">
      <formula>-1.5</formula>
      <formula>-2</formula>
    </cfRule>
    <cfRule type="cellIs" dxfId="1493" priority="711" stopIfTrue="1" operator="between">
      <formula>1.5</formula>
      <formula>2</formula>
    </cfRule>
    <cfRule type="cellIs" dxfId="1492" priority="712" stopIfTrue="1" operator="lessThan">
      <formula>-2</formula>
    </cfRule>
    <cfRule type="cellIs" dxfId="1491" priority="713" stopIfTrue="1" operator="greaterThan">
      <formula>2</formula>
    </cfRule>
  </conditionalFormatting>
  <conditionalFormatting sqref="J13">
    <cfRule type="cellIs" dxfId="1490" priority="704" stopIfTrue="1" operator="between">
      <formula>-1.5</formula>
      <formula>1.5</formula>
    </cfRule>
    <cfRule type="cellIs" dxfId="1489" priority="705" stopIfTrue="1" operator="lessThan">
      <formula>-2</formula>
    </cfRule>
    <cfRule type="cellIs" dxfId="1488" priority="706" stopIfTrue="1" operator="between">
      <formula>-1.5</formula>
      <formula>-2</formula>
    </cfRule>
    <cfRule type="cellIs" dxfId="1487" priority="707" stopIfTrue="1" operator="between">
      <formula>1.5</formula>
      <formula>2</formula>
    </cfRule>
    <cfRule type="cellIs" dxfId="1486" priority="708" stopIfTrue="1" operator="greaterThan">
      <formula>2</formula>
    </cfRule>
  </conditionalFormatting>
  <conditionalFormatting sqref="L13">
    <cfRule type="cellIs" dxfId="1485" priority="699" stopIfTrue="1" operator="between">
      <formula>-1.5</formula>
      <formula>1.5</formula>
    </cfRule>
    <cfRule type="cellIs" dxfId="1484" priority="700" stopIfTrue="1" operator="lessThan">
      <formula>-2</formula>
    </cfRule>
    <cfRule type="cellIs" dxfId="1483" priority="701" stopIfTrue="1" operator="between">
      <formula>-1.5</formula>
      <formula>-2</formula>
    </cfRule>
    <cfRule type="cellIs" dxfId="1482" priority="702" stopIfTrue="1" operator="between">
      <formula>1.5</formula>
      <formula>2</formula>
    </cfRule>
    <cfRule type="cellIs" dxfId="1481" priority="703" stopIfTrue="1" operator="greaterThan">
      <formula>2</formula>
    </cfRule>
  </conditionalFormatting>
  <conditionalFormatting sqref="N13">
    <cfRule type="cellIs" dxfId="1480" priority="694" stopIfTrue="1" operator="between">
      <formula>1.5</formula>
      <formula>2</formula>
    </cfRule>
    <cfRule type="cellIs" dxfId="1479" priority="695" stopIfTrue="1" operator="between">
      <formula>-1.5</formula>
      <formula>-2</formula>
    </cfRule>
    <cfRule type="cellIs" dxfId="1478" priority="696" stopIfTrue="1" operator="between">
      <formula>-1.5</formula>
      <formula>1.5</formula>
    </cfRule>
    <cfRule type="cellIs" dxfId="1477" priority="697" stopIfTrue="1" operator="lessThan">
      <formula>-2</formula>
    </cfRule>
    <cfRule type="cellIs" dxfId="1476" priority="698" stopIfTrue="1" operator="greaterThan">
      <formula>2</formula>
    </cfRule>
  </conditionalFormatting>
  <conditionalFormatting sqref="H14">
    <cfRule type="cellIs" dxfId="1475" priority="687" stopIfTrue="1" operator="between">
      <formula>-1.5</formula>
      <formula>1.5</formula>
    </cfRule>
    <cfRule type="cellIs" dxfId="1474" priority="688" stopIfTrue="1" operator="between">
      <formula>-1.5</formula>
      <formula>-2</formula>
    </cfRule>
    <cfRule type="cellIs" dxfId="1473" priority="689" stopIfTrue="1" operator="between">
      <formula>1.5</formula>
      <formula>2</formula>
    </cfRule>
    <cfRule type="cellIs" dxfId="1472" priority="690" stopIfTrue="1" operator="lessThan">
      <formula>-2</formula>
    </cfRule>
    <cfRule type="cellIs" dxfId="1471" priority="691" stopIfTrue="1" operator="greaterThan">
      <formula>2</formula>
    </cfRule>
  </conditionalFormatting>
  <conditionalFormatting sqref="J14">
    <cfRule type="cellIs" dxfId="1470" priority="682" stopIfTrue="1" operator="between">
      <formula>-1.5</formula>
      <formula>1.5</formula>
    </cfRule>
    <cfRule type="cellIs" dxfId="1469" priority="683" stopIfTrue="1" operator="lessThan">
      <formula>-2</formula>
    </cfRule>
    <cfRule type="cellIs" dxfId="1468" priority="684" stopIfTrue="1" operator="between">
      <formula>-1.5</formula>
      <formula>-2</formula>
    </cfRule>
    <cfRule type="cellIs" dxfId="1467" priority="685" stopIfTrue="1" operator="between">
      <formula>1.5</formula>
      <formula>2</formula>
    </cfRule>
    <cfRule type="cellIs" dxfId="1466" priority="686" stopIfTrue="1" operator="greaterThan">
      <formula>2</formula>
    </cfRule>
  </conditionalFormatting>
  <conditionalFormatting sqref="L14">
    <cfRule type="cellIs" dxfId="1465" priority="677" stopIfTrue="1" operator="between">
      <formula>-1.5</formula>
      <formula>1.5</formula>
    </cfRule>
    <cfRule type="cellIs" dxfId="1464" priority="678" stopIfTrue="1" operator="lessThan">
      <formula>-2</formula>
    </cfRule>
    <cfRule type="cellIs" dxfId="1463" priority="679" stopIfTrue="1" operator="between">
      <formula>-1.5</formula>
      <formula>-2</formula>
    </cfRule>
    <cfRule type="cellIs" dxfId="1462" priority="680" stopIfTrue="1" operator="between">
      <formula>1.5</formula>
      <formula>2</formula>
    </cfRule>
    <cfRule type="cellIs" dxfId="1461" priority="681" stopIfTrue="1" operator="greaterThan">
      <formula>2</formula>
    </cfRule>
  </conditionalFormatting>
  <conditionalFormatting sqref="N14">
    <cfRule type="cellIs" dxfId="1460" priority="672" stopIfTrue="1" operator="between">
      <formula>1.5</formula>
      <formula>2</formula>
    </cfRule>
    <cfRule type="cellIs" dxfId="1459" priority="673" stopIfTrue="1" operator="between">
      <formula>-1.5</formula>
      <formula>-2</formula>
    </cfRule>
    <cfRule type="cellIs" dxfId="1458" priority="674" stopIfTrue="1" operator="between">
      <formula>-1.5</formula>
      <formula>1.5</formula>
    </cfRule>
    <cfRule type="cellIs" dxfId="1457" priority="675" stopIfTrue="1" operator="lessThan">
      <formula>-2</formula>
    </cfRule>
    <cfRule type="cellIs" dxfId="1456" priority="676" stopIfTrue="1" operator="greaterThan">
      <formula>2</formula>
    </cfRule>
  </conditionalFormatting>
  <conditionalFormatting sqref="H15">
    <cfRule type="cellIs" dxfId="1455" priority="665" stopIfTrue="1" operator="between">
      <formula>-1.5</formula>
      <formula>1.5</formula>
    </cfRule>
    <cfRule type="cellIs" dxfId="1454" priority="666" stopIfTrue="1" operator="between">
      <formula>-1.5</formula>
      <formula>-2</formula>
    </cfRule>
    <cfRule type="cellIs" dxfId="1453" priority="667" stopIfTrue="1" operator="between">
      <formula>1.5</formula>
      <formula>2</formula>
    </cfRule>
    <cfRule type="cellIs" dxfId="1452" priority="668" stopIfTrue="1" operator="lessThan">
      <formula>-2</formula>
    </cfRule>
    <cfRule type="cellIs" dxfId="1451" priority="669" stopIfTrue="1" operator="greaterThan">
      <formula>2</formula>
    </cfRule>
  </conditionalFormatting>
  <conditionalFormatting sqref="J15">
    <cfRule type="cellIs" dxfId="1450" priority="660" stopIfTrue="1" operator="between">
      <formula>-1.5</formula>
      <formula>1.5</formula>
    </cfRule>
    <cfRule type="cellIs" dxfId="1449" priority="661" stopIfTrue="1" operator="lessThan">
      <formula>-2</formula>
    </cfRule>
    <cfRule type="cellIs" dxfId="1448" priority="662" stopIfTrue="1" operator="between">
      <formula>-1.5</formula>
      <formula>-2</formula>
    </cfRule>
    <cfRule type="cellIs" dxfId="1447" priority="663" stopIfTrue="1" operator="between">
      <formula>1.5</formula>
      <formula>2</formula>
    </cfRule>
    <cfRule type="cellIs" dxfId="1446" priority="664" stopIfTrue="1" operator="greaterThan">
      <formula>2</formula>
    </cfRule>
  </conditionalFormatting>
  <conditionalFormatting sqref="L15">
    <cfRule type="cellIs" dxfId="1445" priority="655" stopIfTrue="1" operator="between">
      <formula>-1.5</formula>
      <formula>1.5</formula>
    </cfRule>
    <cfRule type="cellIs" dxfId="1444" priority="656" stopIfTrue="1" operator="lessThan">
      <formula>-2</formula>
    </cfRule>
    <cfRule type="cellIs" dxfId="1443" priority="657" stopIfTrue="1" operator="between">
      <formula>-1.5</formula>
      <formula>-2</formula>
    </cfRule>
    <cfRule type="cellIs" dxfId="1442" priority="658" stopIfTrue="1" operator="between">
      <formula>1.5</formula>
      <formula>2</formula>
    </cfRule>
    <cfRule type="cellIs" dxfId="1441" priority="659" stopIfTrue="1" operator="greaterThan">
      <formula>2</formula>
    </cfRule>
  </conditionalFormatting>
  <conditionalFormatting sqref="N15">
    <cfRule type="cellIs" dxfId="1440" priority="650" stopIfTrue="1" operator="between">
      <formula>1.5</formula>
      <formula>2</formula>
    </cfRule>
    <cfRule type="cellIs" dxfId="1439" priority="651" stopIfTrue="1" operator="between">
      <formula>-1.5</formula>
      <formula>-2</formula>
    </cfRule>
    <cfRule type="cellIs" dxfId="1438" priority="652" stopIfTrue="1" operator="between">
      <formula>-1.5</formula>
      <formula>1.5</formula>
    </cfRule>
    <cfRule type="cellIs" dxfId="1437" priority="653" stopIfTrue="1" operator="lessThan">
      <formula>-2</formula>
    </cfRule>
    <cfRule type="cellIs" dxfId="1436" priority="654" stopIfTrue="1" operator="greaterThan">
      <formula>2</formula>
    </cfRule>
  </conditionalFormatting>
  <conditionalFormatting sqref="H16">
    <cfRule type="cellIs" dxfId="1435" priority="643" stopIfTrue="1" operator="between">
      <formula>-1.5</formula>
      <formula>1.5</formula>
    </cfRule>
    <cfRule type="cellIs" dxfId="1434" priority="644" stopIfTrue="1" operator="between">
      <formula>-1.5</formula>
      <formula>-2</formula>
    </cfRule>
    <cfRule type="cellIs" dxfId="1433" priority="645" stopIfTrue="1" operator="between">
      <formula>1.5</formula>
      <formula>2</formula>
    </cfRule>
    <cfRule type="cellIs" dxfId="1432" priority="646" stopIfTrue="1" operator="lessThan">
      <formula>-2</formula>
    </cfRule>
    <cfRule type="cellIs" dxfId="1431" priority="647" stopIfTrue="1" operator="greaterThan">
      <formula>2</formula>
    </cfRule>
  </conditionalFormatting>
  <conditionalFormatting sqref="J16">
    <cfRule type="cellIs" dxfId="1430" priority="638" stopIfTrue="1" operator="between">
      <formula>-1.5</formula>
      <formula>1.5</formula>
    </cfRule>
    <cfRule type="cellIs" dxfId="1429" priority="639" stopIfTrue="1" operator="lessThan">
      <formula>-2</formula>
    </cfRule>
    <cfRule type="cellIs" dxfId="1428" priority="640" stopIfTrue="1" operator="between">
      <formula>-1.5</formula>
      <formula>-2</formula>
    </cfRule>
    <cfRule type="cellIs" dxfId="1427" priority="641" stopIfTrue="1" operator="between">
      <formula>1.5</formula>
      <formula>2</formula>
    </cfRule>
    <cfRule type="cellIs" dxfId="1426" priority="642" stopIfTrue="1" operator="greaterThan">
      <formula>2</formula>
    </cfRule>
  </conditionalFormatting>
  <conditionalFormatting sqref="L16">
    <cfRule type="cellIs" dxfId="1425" priority="633" stopIfTrue="1" operator="between">
      <formula>-1.5</formula>
      <formula>1.5</formula>
    </cfRule>
    <cfRule type="cellIs" dxfId="1424" priority="634" stopIfTrue="1" operator="lessThan">
      <formula>-2</formula>
    </cfRule>
    <cfRule type="cellIs" dxfId="1423" priority="635" stopIfTrue="1" operator="between">
      <formula>-1.5</formula>
      <formula>-2</formula>
    </cfRule>
    <cfRule type="cellIs" dxfId="1422" priority="636" stopIfTrue="1" operator="between">
      <formula>1.5</formula>
      <formula>2</formula>
    </cfRule>
    <cfRule type="cellIs" dxfId="1421" priority="637" stopIfTrue="1" operator="greaterThan">
      <formula>2</formula>
    </cfRule>
  </conditionalFormatting>
  <conditionalFormatting sqref="N16">
    <cfRule type="cellIs" dxfId="1420" priority="628" stopIfTrue="1" operator="between">
      <formula>1.5</formula>
      <formula>2</formula>
    </cfRule>
    <cfRule type="cellIs" dxfId="1419" priority="629" stopIfTrue="1" operator="between">
      <formula>-1.5</formula>
      <formula>-2</formula>
    </cfRule>
    <cfRule type="cellIs" dxfId="1418" priority="630" stopIfTrue="1" operator="between">
      <formula>-1.5</formula>
      <formula>1.5</formula>
    </cfRule>
    <cfRule type="cellIs" dxfId="1417" priority="631" stopIfTrue="1" operator="lessThan">
      <formula>-2</formula>
    </cfRule>
    <cfRule type="cellIs" dxfId="1416" priority="632" stopIfTrue="1" operator="greaterThan">
      <formula>2</formula>
    </cfRule>
  </conditionalFormatting>
  <conditionalFormatting sqref="H17">
    <cfRule type="cellIs" dxfId="1415" priority="621" stopIfTrue="1" operator="between">
      <formula>-1.5</formula>
      <formula>1.5</formula>
    </cfRule>
    <cfRule type="cellIs" dxfId="1414" priority="622" stopIfTrue="1" operator="between">
      <formula>-1.5</formula>
      <formula>-2</formula>
    </cfRule>
    <cfRule type="cellIs" dxfId="1413" priority="623" stopIfTrue="1" operator="between">
      <formula>1.5</formula>
      <formula>2</formula>
    </cfRule>
    <cfRule type="cellIs" dxfId="1412" priority="624" stopIfTrue="1" operator="lessThan">
      <formula>-2</formula>
    </cfRule>
    <cfRule type="cellIs" dxfId="1411" priority="625" stopIfTrue="1" operator="greaterThan">
      <formula>2</formula>
    </cfRule>
  </conditionalFormatting>
  <conditionalFormatting sqref="J17">
    <cfRule type="cellIs" dxfId="1410" priority="616" stopIfTrue="1" operator="between">
      <formula>-1.5</formula>
      <formula>1.5</formula>
    </cfRule>
    <cfRule type="cellIs" dxfId="1409" priority="617" stopIfTrue="1" operator="lessThan">
      <formula>-2</formula>
    </cfRule>
    <cfRule type="cellIs" dxfId="1408" priority="618" stopIfTrue="1" operator="between">
      <formula>-1.5</formula>
      <formula>-2</formula>
    </cfRule>
    <cfRule type="cellIs" dxfId="1407" priority="619" stopIfTrue="1" operator="between">
      <formula>1.5</formula>
      <formula>2</formula>
    </cfRule>
    <cfRule type="cellIs" dxfId="1406" priority="620" stopIfTrue="1" operator="greaterThan">
      <formula>2</formula>
    </cfRule>
  </conditionalFormatting>
  <conditionalFormatting sqref="L17">
    <cfRule type="cellIs" dxfId="1405" priority="611" stopIfTrue="1" operator="between">
      <formula>-1.5</formula>
      <formula>1.5</formula>
    </cfRule>
    <cfRule type="cellIs" dxfId="1404" priority="612" stopIfTrue="1" operator="lessThan">
      <formula>-2</formula>
    </cfRule>
    <cfRule type="cellIs" dxfId="1403" priority="613" stopIfTrue="1" operator="between">
      <formula>-1.5</formula>
      <formula>-2</formula>
    </cfRule>
    <cfRule type="cellIs" dxfId="1402" priority="614" stopIfTrue="1" operator="between">
      <formula>1.5</formula>
      <formula>2</formula>
    </cfRule>
    <cfRule type="cellIs" dxfId="1401" priority="615" stopIfTrue="1" operator="greaterThan">
      <formula>2</formula>
    </cfRule>
  </conditionalFormatting>
  <conditionalFormatting sqref="N17">
    <cfRule type="cellIs" dxfId="1400" priority="606" stopIfTrue="1" operator="between">
      <formula>1.5</formula>
      <formula>2</formula>
    </cfRule>
    <cfRule type="cellIs" dxfId="1399" priority="607" stopIfTrue="1" operator="between">
      <formula>-1.5</formula>
      <formula>-2</formula>
    </cfRule>
    <cfRule type="cellIs" dxfId="1398" priority="608" stopIfTrue="1" operator="between">
      <formula>-1.5</formula>
      <formula>1.5</formula>
    </cfRule>
    <cfRule type="cellIs" dxfId="1397" priority="609" stopIfTrue="1" operator="lessThan">
      <formula>-2</formula>
    </cfRule>
    <cfRule type="cellIs" dxfId="1396" priority="610" stopIfTrue="1" operator="greaterThan">
      <formula>2</formula>
    </cfRule>
  </conditionalFormatting>
  <conditionalFormatting sqref="H18">
    <cfRule type="cellIs" dxfId="1395" priority="599" stopIfTrue="1" operator="between">
      <formula>-1.5</formula>
      <formula>1.5</formula>
    </cfRule>
    <cfRule type="cellIs" dxfId="1394" priority="600" stopIfTrue="1" operator="between">
      <formula>-1.5</formula>
      <formula>-2</formula>
    </cfRule>
    <cfRule type="cellIs" dxfId="1393" priority="601" stopIfTrue="1" operator="between">
      <formula>1.5</formula>
      <formula>2</formula>
    </cfRule>
    <cfRule type="cellIs" dxfId="1392" priority="602" stopIfTrue="1" operator="lessThan">
      <formula>-2</formula>
    </cfRule>
    <cfRule type="cellIs" dxfId="1391" priority="603" stopIfTrue="1" operator="greaterThan">
      <formula>2</formula>
    </cfRule>
  </conditionalFormatting>
  <conditionalFormatting sqref="J18">
    <cfRule type="cellIs" dxfId="1390" priority="594" stopIfTrue="1" operator="between">
      <formula>-1.5</formula>
      <formula>1.5</formula>
    </cfRule>
    <cfRule type="cellIs" dxfId="1389" priority="595" stopIfTrue="1" operator="lessThan">
      <formula>-2</formula>
    </cfRule>
    <cfRule type="cellIs" dxfId="1388" priority="596" stopIfTrue="1" operator="between">
      <formula>-1.5</formula>
      <formula>-2</formula>
    </cfRule>
    <cfRule type="cellIs" dxfId="1387" priority="597" stopIfTrue="1" operator="between">
      <formula>1.5</formula>
      <formula>2</formula>
    </cfRule>
    <cfRule type="cellIs" dxfId="1386" priority="598" stopIfTrue="1" operator="greaterThan">
      <formula>2</formula>
    </cfRule>
  </conditionalFormatting>
  <conditionalFormatting sqref="L18">
    <cfRule type="cellIs" dxfId="1385" priority="589" stopIfTrue="1" operator="between">
      <formula>-1.5</formula>
      <formula>1.5</formula>
    </cfRule>
    <cfRule type="cellIs" dxfId="1384" priority="590" stopIfTrue="1" operator="lessThan">
      <formula>-2</formula>
    </cfRule>
    <cfRule type="cellIs" dxfId="1383" priority="591" stopIfTrue="1" operator="between">
      <formula>-1.5</formula>
      <formula>-2</formula>
    </cfRule>
    <cfRule type="cellIs" dxfId="1382" priority="592" stopIfTrue="1" operator="between">
      <formula>1.5</formula>
      <formula>2</formula>
    </cfRule>
    <cfRule type="cellIs" dxfId="1381" priority="593" stopIfTrue="1" operator="greaterThan">
      <formula>2</formula>
    </cfRule>
  </conditionalFormatting>
  <conditionalFormatting sqref="N18">
    <cfRule type="cellIs" dxfId="1380" priority="584" stopIfTrue="1" operator="between">
      <formula>1.5</formula>
      <formula>2</formula>
    </cfRule>
    <cfRule type="cellIs" dxfId="1379" priority="585" stopIfTrue="1" operator="between">
      <formula>-1.5</formula>
      <formula>-2</formula>
    </cfRule>
    <cfRule type="cellIs" dxfId="1378" priority="586" stopIfTrue="1" operator="between">
      <formula>-1.5</formula>
      <formula>1.5</formula>
    </cfRule>
    <cfRule type="cellIs" dxfId="1377" priority="587" stopIfTrue="1" operator="lessThan">
      <formula>-2</formula>
    </cfRule>
    <cfRule type="cellIs" dxfId="1376" priority="588" stopIfTrue="1" operator="greaterThan">
      <formula>2</formula>
    </cfRule>
  </conditionalFormatting>
  <conditionalFormatting sqref="N19 L19 J19 H19">
    <cfRule type="cellIs" dxfId="1375" priority="577" stopIfTrue="1" operator="greaterThan">
      <formula>2</formula>
    </cfRule>
    <cfRule type="cellIs" dxfId="1374" priority="578" stopIfTrue="1" operator="between">
      <formula>1.5</formula>
      <formula>2</formula>
    </cfRule>
    <cfRule type="cellIs" dxfId="1373" priority="579" stopIfTrue="1" operator="lessThan">
      <formula>-2</formula>
    </cfRule>
    <cfRule type="cellIs" dxfId="1372" priority="580" stopIfTrue="1" operator="between">
      <formula>1.5</formula>
      <formula>-1.5</formula>
    </cfRule>
    <cfRule type="cellIs" dxfId="1371" priority="581" stopIfTrue="1" operator="between">
      <formula>-1.5</formula>
      <formula>-2</formula>
    </cfRule>
  </conditionalFormatting>
  <conditionalFormatting sqref="H20">
    <cfRule type="cellIs" dxfId="1370" priority="569" stopIfTrue="1" operator="between">
      <formula>-1.5</formula>
      <formula>1.5</formula>
    </cfRule>
    <cfRule type="cellIs" dxfId="1369" priority="570" stopIfTrue="1" operator="between">
      <formula>-1.5</formula>
      <formula>-2</formula>
    </cfRule>
    <cfRule type="cellIs" dxfId="1368" priority="571" stopIfTrue="1" operator="between">
      <formula>1.5</formula>
      <formula>2</formula>
    </cfRule>
    <cfRule type="cellIs" dxfId="1367" priority="572" stopIfTrue="1" operator="lessThan">
      <formula>-2</formula>
    </cfRule>
    <cfRule type="cellIs" dxfId="1366" priority="573" stopIfTrue="1" operator="greaterThan">
      <formula>2</formula>
    </cfRule>
  </conditionalFormatting>
  <conditionalFormatting sqref="J20">
    <cfRule type="cellIs" dxfId="1365" priority="564" stopIfTrue="1" operator="between">
      <formula>-1.5</formula>
      <formula>1.5</formula>
    </cfRule>
    <cfRule type="cellIs" dxfId="1364" priority="565" stopIfTrue="1" operator="lessThan">
      <formula>-2</formula>
    </cfRule>
    <cfRule type="cellIs" dxfId="1363" priority="566" stopIfTrue="1" operator="between">
      <formula>-1.5</formula>
      <formula>-2</formula>
    </cfRule>
    <cfRule type="cellIs" dxfId="1362" priority="567" stopIfTrue="1" operator="between">
      <formula>1.5</formula>
      <formula>2</formula>
    </cfRule>
    <cfRule type="cellIs" dxfId="1361" priority="568" stopIfTrue="1" operator="greaterThan">
      <formula>2</formula>
    </cfRule>
  </conditionalFormatting>
  <conditionalFormatting sqref="L20">
    <cfRule type="cellIs" dxfId="1360" priority="559" stopIfTrue="1" operator="between">
      <formula>-1.5</formula>
      <formula>1.5</formula>
    </cfRule>
    <cfRule type="cellIs" dxfId="1359" priority="560" stopIfTrue="1" operator="lessThan">
      <formula>-2</formula>
    </cfRule>
    <cfRule type="cellIs" dxfId="1358" priority="561" stopIfTrue="1" operator="between">
      <formula>-1.5</formula>
      <formula>-2</formula>
    </cfRule>
    <cfRule type="cellIs" dxfId="1357" priority="562" stopIfTrue="1" operator="between">
      <formula>1.5</formula>
      <formula>2</formula>
    </cfRule>
    <cfRule type="cellIs" dxfId="1356" priority="563" stopIfTrue="1" operator="greaterThan">
      <formula>2</formula>
    </cfRule>
  </conditionalFormatting>
  <conditionalFormatting sqref="N20">
    <cfRule type="cellIs" dxfId="1355" priority="554" stopIfTrue="1" operator="between">
      <formula>1.5</formula>
      <formula>2</formula>
    </cfRule>
    <cfRule type="cellIs" dxfId="1354" priority="555" stopIfTrue="1" operator="between">
      <formula>-1.5</formula>
      <formula>-2</formula>
    </cfRule>
    <cfRule type="cellIs" dxfId="1353" priority="556" stopIfTrue="1" operator="between">
      <formula>-1.5</formula>
      <formula>1.5</formula>
    </cfRule>
    <cfRule type="cellIs" dxfId="1352" priority="557" stopIfTrue="1" operator="lessThan">
      <formula>-2</formula>
    </cfRule>
    <cfRule type="cellIs" dxfId="1351" priority="558" stopIfTrue="1" operator="greaterThan">
      <formula>2</formula>
    </cfRule>
  </conditionalFormatting>
  <conditionalFormatting sqref="N21 L21 J21 H21">
    <cfRule type="cellIs" dxfId="1350" priority="547" stopIfTrue="1" operator="greaterThan">
      <formula>2</formula>
    </cfRule>
    <cfRule type="cellIs" dxfId="1349" priority="548" stopIfTrue="1" operator="between">
      <formula>1.5</formula>
      <formula>2</formula>
    </cfRule>
    <cfRule type="cellIs" dxfId="1348" priority="549" stopIfTrue="1" operator="lessThan">
      <formula>-2</formula>
    </cfRule>
    <cfRule type="cellIs" dxfId="1347" priority="550" stopIfTrue="1" operator="between">
      <formula>1.5</formula>
      <formula>-1.5</formula>
    </cfRule>
    <cfRule type="cellIs" dxfId="1346" priority="551" stopIfTrue="1" operator="between">
      <formula>-1.5</formula>
      <formula>-2</formula>
    </cfRule>
  </conditionalFormatting>
  <conditionalFormatting sqref="H22">
    <cfRule type="cellIs" dxfId="1345" priority="539" stopIfTrue="1" operator="between">
      <formula>-1.5</formula>
      <formula>1.5</formula>
    </cfRule>
    <cfRule type="cellIs" dxfId="1344" priority="540" stopIfTrue="1" operator="between">
      <formula>-1.5</formula>
      <formula>-2</formula>
    </cfRule>
    <cfRule type="cellIs" dxfId="1343" priority="541" stopIfTrue="1" operator="between">
      <formula>1.5</formula>
      <formula>2</formula>
    </cfRule>
    <cfRule type="cellIs" dxfId="1342" priority="542" stopIfTrue="1" operator="lessThan">
      <formula>-2</formula>
    </cfRule>
    <cfRule type="cellIs" dxfId="1341" priority="543" stopIfTrue="1" operator="greaterThan">
      <formula>2</formula>
    </cfRule>
  </conditionalFormatting>
  <conditionalFormatting sqref="J22">
    <cfRule type="cellIs" dxfId="1340" priority="534" stopIfTrue="1" operator="between">
      <formula>-1.5</formula>
      <formula>1.5</formula>
    </cfRule>
    <cfRule type="cellIs" dxfId="1339" priority="535" stopIfTrue="1" operator="lessThan">
      <formula>-2</formula>
    </cfRule>
    <cfRule type="cellIs" dxfId="1338" priority="536" stopIfTrue="1" operator="between">
      <formula>-1.5</formula>
      <formula>-2</formula>
    </cfRule>
    <cfRule type="cellIs" dxfId="1337" priority="537" stopIfTrue="1" operator="between">
      <formula>1.5</formula>
      <formula>2</formula>
    </cfRule>
    <cfRule type="cellIs" dxfId="1336" priority="538" stopIfTrue="1" operator="greaterThan">
      <formula>2</formula>
    </cfRule>
  </conditionalFormatting>
  <conditionalFormatting sqref="L22">
    <cfRule type="cellIs" dxfId="1335" priority="529" stopIfTrue="1" operator="between">
      <formula>-1.5</formula>
      <formula>1.5</formula>
    </cfRule>
    <cfRule type="cellIs" dxfId="1334" priority="530" stopIfTrue="1" operator="lessThan">
      <formula>-2</formula>
    </cfRule>
    <cfRule type="cellIs" dxfId="1333" priority="531" stopIfTrue="1" operator="between">
      <formula>-1.5</formula>
      <formula>-2</formula>
    </cfRule>
    <cfRule type="cellIs" dxfId="1332" priority="532" stopIfTrue="1" operator="between">
      <formula>1.5</formula>
      <formula>2</formula>
    </cfRule>
    <cfRule type="cellIs" dxfId="1331" priority="533" stopIfTrue="1" operator="greaterThan">
      <formula>2</formula>
    </cfRule>
  </conditionalFormatting>
  <conditionalFormatting sqref="N22">
    <cfRule type="cellIs" dxfId="1330" priority="524" stopIfTrue="1" operator="between">
      <formula>1.5</formula>
      <formula>2</formula>
    </cfRule>
    <cfRule type="cellIs" dxfId="1329" priority="525" stopIfTrue="1" operator="between">
      <formula>-1.5</formula>
      <formula>-2</formula>
    </cfRule>
    <cfRule type="cellIs" dxfId="1328" priority="526" stopIfTrue="1" operator="between">
      <formula>-1.5</formula>
      <formula>1.5</formula>
    </cfRule>
    <cfRule type="cellIs" dxfId="1327" priority="527" stopIfTrue="1" operator="lessThan">
      <formula>-2</formula>
    </cfRule>
    <cfRule type="cellIs" dxfId="1326" priority="528" stopIfTrue="1" operator="greaterThan">
      <formula>2</formula>
    </cfRule>
  </conditionalFormatting>
  <conditionalFormatting sqref="H23">
    <cfRule type="cellIs" dxfId="1325" priority="517" stopIfTrue="1" operator="between">
      <formula>-1.5</formula>
      <formula>1.5</formula>
    </cfRule>
    <cfRule type="cellIs" dxfId="1324" priority="518" stopIfTrue="1" operator="between">
      <formula>-1.5</formula>
      <formula>-2</formula>
    </cfRule>
    <cfRule type="cellIs" dxfId="1323" priority="519" stopIfTrue="1" operator="between">
      <formula>1.5</formula>
      <formula>2</formula>
    </cfRule>
    <cfRule type="cellIs" dxfId="1322" priority="520" stopIfTrue="1" operator="lessThan">
      <formula>-2</formula>
    </cfRule>
    <cfRule type="cellIs" dxfId="1321" priority="521" stopIfTrue="1" operator="greaterThan">
      <formula>2</formula>
    </cfRule>
  </conditionalFormatting>
  <conditionalFormatting sqref="J23">
    <cfRule type="cellIs" dxfId="1320" priority="512" stopIfTrue="1" operator="between">
      <formula>-1.5</formula>
      <formula>1.5</formula>
    </cfRule>
    <cfRule type="cellIs" dxfId="1319" priority="513" stopIfTrue="1" operator="lessThan">
      <formula>-2</formula>
    </cfRule>
    <cfRule type="cellIs" dxfId="1318" priority="514" stopIfTrue="1" operator="between">
      <formula>-1.5</formula>
      <formula>-2</formula>
    </cfRule>
    <cfRule type="cellIs" dxfId="1317" priority="515" stopIfTrue="1" operator="between">
      <formula>1.5</formula>
      <formula>2</formula>
    </cfRule>
    <cfRule type="cellIs" dxfId="1316" priority="516" stopIfTrue="1" operator="greaterThan">
      <formula>2</formula>
    </cfRule>
  </conditionalFormatting>
  <conditionalFormatting sqref="L23">
    <cfRule type="cellIs" dxfId="1315" priority="507" stopIfTrue="1" operator="between">
      <formula>-1.5</formula>
      <formula>1.5</formula>
    </cfRule>
    <cfRule type="cellIs" dxfId="1314" priority="508" stopIfTrue="1" operator="lessThan">
      <formula>-2</formula>
    </cfRule>
    <cfRule type="cellIs" dxfId="1313" priority="509" stopIfTrue="1" operator="between">
      <formula>-1.5</formula>
      <formula>-2</formula>
    </cfRule>
    <cfRule type="cellIs" dxfId="1312" priority="510" stopIfTrue="1" operator="between">
      <formula>1.5</formula>
      <formula>2</formula>
    </cfRule>
    <cfRule type="cellIs" dxfId="1311" priority="511" stopIfTrue="1" operator="greaterThan">
      <formula>2</formula>
    </cfRule>
  </conditionalFormatting>
  <conditionalFormatting sqref="N23">
    <cfRule type="cellIs" dxfId="1310" priority="502" stopIfTrue="1" operator="between">
      <formula>1.5</formula>
      <formula>2</formula>
    </cfRule>
    <cfRule type="cellIs" dxfId="1309" priority="503" stopIfTrue="1" operator="between">
      <formula>-1.5</formula>
      <formula>-2</formula>
    </cfRule>
    <cfRule type="cellIs" dxfId="1308" priority="504" stopIfTrue="1" operator="between">
      <formula>-1.5</formula>
      <formula>1.5</formula>
    </cfRule>
    <cfRule type="cellIs" dxfId="1307" priority="505" stopIfTrue="1" operator="lessThan">
      <formula>-2</formula>
    </cfRule>
    <cfRule type="cellIs" dxfId="1306" priority="506" stopIfTrue="1" operator="greaterThan">
      <formula>2</formula>
    </cfRule>
  </conditionalFormatting>
  <conditionalFormatting sqref="H24">
    <cfRule type="cellIs" dxfId="1305" priority="495" stopIfTrue="1" operator="between">
      <formula>-1.5</formula>
      <formula>1.5</formula>
    </cfRule>
    <cfRule type="cellIs" dxfId="1304" priority="496" stopIfTrue="1" operator="between">
      <formula>-1.5</formula>
      <formula>-2</formula>
    </cfRule>
    <cfRule type="cellIs" dxfId="1303" priority="497" stopIfTrue="1" operator="between">
      <formula>1.5</formula>
      <formula>2</formula>
    </cfRule>
    <cfRule type="cellIs" dxfId="1302" priority="498" stopIfTrue="1" operator="lessThan">
      <formula>-2</formula>
    </cfRule>
    <cfRule type="cellIs" dxfId="1301" priority="499" stopIfTrue="1" operator="greaterThan">
      <formula>2</formula>
    </cfRule>
  </conditionalFormatting>
  <conditionalFormatting sqref="J24">
    <cfRule type="cellIs" dxfId="1300" priority="490" stopIfTrue="1" operator="between">
      <formula>-1.5</formula>
      <formula>1.5</formula>
    </cfRule>
    <cfRule type="cellIs" dxfId="1299" priority="491" stopIfTrue="1" operator="lessThan">
      <formula>-2</formula>
    </cfRule>
    <cfRule type="cellIs" dxfId="1298" priority="492" stopIfTrue="1" operator="between">
      <formula>-1.5</formula>
      <formula>-2</formula>
    </cfRule>
    <cfRule type="cellIs" dxfId="1297" priority="493" stopIfTrue="1" operator="between">
      <formula>1.5</formula>
      <formula>2</formula>
    </cfRule>
    <cfRule type="cellIs" dxfId="1296" priority="494" stopIfTrue="1" operator="greaterThan">
      <formula>2</formula>
    </cfRule>
  </conditionalFormatting>
  <conditionalFormatting sqref="L24">
    <cfRule type="cellIs" dxfId="1295" priority="485" stopIfTrue="1" operator="between">
      <formula>-1.5</formula>
      <formula>1.5</formula>
    </cfRule>
    <cfRule type="cellIs" dxfId="1294" priority="486" stopIfTrue="1" operator="lessThan">
      <formula>-2</formula>
    </cfRule>
    <cfRule type="cellIs" dxfId="1293" priority="487" stopIfTrue="1" operator="between">
      <formula>-1.5</formula>
      <formula>-2</formula>
    </cfRule>
    <cfRule type="cellIs" dxfId="1292" priority="488" stopIfTrue="1" operator="between">
      <formula>1.5</formula>
      <formula>2</formula>
    </cfRule>
    <cfRule type="cellIs" dxfId="1291" priority="489" stopIfTrue="1" operator="greaterThan">
      <formula>2</formula>
    </cfRule>
  </conditionalFormatting>
  <conditionalFormatting sqref="N24">
    <cfRule type="cellIs" dxfId="1290" priority="480" stopIfTrue="1" operator="between">
      <formula>1.5</formula>
      <formula>2</formula>
    </cfRule>
    <cfRule type="cellIs" dxfId="1289" priority="481" stopIfTrue="1" operator="between">
      <formula>-1.5</formula>
      <formula>-2</formula>
    </cfRule>
    <cfRule type="cellIs" dxfId="1288" priority="482" stopIfTrue="1" operator="between">
      <formula>-1.5</formula>
      <formula>1.5</formula>
    </cfRule>
    <cfRule type="cellIs" dxfId="1287" priority="483" stopIfTrue="1" operator="lessThan">
      <formula>-2</formula>
    </cfRule>
    <cfRule type="cellIs" dxfId="1286" priority="484" stopIfTrue="1" operator="greaterThan">
      <formula>2</formula>
    </cfRule>
  </conditionalFormatting>
  <conditionalFormatting sqref="H25">
    <cfRule type="cellIs" dxfId="1285" priority="473" stopIfTrue="1" operator="between">
      <formula>-1.5</formula>
      <formula>1.5</formula>
    </cfRule>
    <cfRule type="cellIs" dxfId="1284" priority="474" stopIfTrue="1" operator="between">
      <formula>-1.5</formula>
      <formula>-2</formula>
    </cfRule>
    <cfRule type="cellIs" dxfId="1283" priority="475" stopIfTrue="1" operator="between">
      <formula>1.5</formula>
      <formula>2</formula>
    </cfRule>
    <cfRule type="cellIs" dxfId="1282" priority="476" stopIfTrue="1" operator="lessThan">
      <formula>-2</formula>
    </cfRule>
    <cfRule type="cellIs" dxfId="1281" priority="477" stopIfTrue="1" operator="greaterThan">
      <formula>2</formula>
    </cfRule>
  </conditionalFormatting>
  <conditionalFormatting sqref="J25">
    <cfRule type="cellIs" dxfId="1280" priority="468" stopIfTrue="1" operator="between">
      <formula>-1.5</formula>
      <formula>1.5</formula>
    </cfRule>
    <cfRule type="cellIs" dxfId="1279" priority="469" stopIfTrue="1" operator="lessThan">
      <formula>-2</formula>
    </cfRule>
    <cfRule type="cellIs" dxfId="1278" priority="470" stopIfTrue="1" operator="between">
      <formula>-1.5</formula>
      <formula>-2</formula>
    </cfRule>
    <cfRule type="cellIs" dxfId="1277" priority="471" stopIfTrue="1" operator="between">
      <formula>1.5</formula>
      <formula>2</formula>
    </cfRule>
    <cfRule type="cellIs" dxfId="1276" priority="472" stopIfTrue="1" operator="greaterThan">
      <formula>2</formula>
    </cfRule>
  </conditionalFormatting>
  <conditionalFormatting sqref="L25">
    <cfRule type="cellIs" dxfId="1275" priority="463" stopIfTrue="1" operator="between">
      <formula>-1.5</formula>
      <formula>1.5</formula>
    </cfRule>
    <cfRule type="cellIs" dxfId="1274" priority="464" stopIfTrue="1" operator="lessThan">
      <formula>-2</formula>
    </cfRule>
    <cfRule type="cellIs" dxfId="1273" priority="465" stopIfTrue="1" operator="between">
      <formula>-1.5</formula>
      <formula>-2</formula>
    </cfRule>
    <cfRule type="cellIs" dxfId="1272" priority="466" stopIfTrue="1" operator="between">
      <formula>1.5</formula>
      <formula>2</formula>
    </cfRule>
    <cfRule type="cellIs" dxfId="1271" priority="467" stopIfTrue="1" operator="greaterThan">
      <formula>2</formula>
    </cfRule>
  </conditionalFormatting>
  <conditionalFormatting sqref="N25">
    <cfRule type="cellIs" dxfId="1270" priority="458" stopIfTrue="1" operator="between">
      <formula>1.5</formula>
      <formula>2</formula>
    </cfRule>
    <cfRule type="cellIs" dxfId="1269" priority="459" stopIfTrue="1" operator="between">
      <formula>-1.5</formula>
      <formula>-2</formula>
    </cfRule>
    <cfRule type="cellIs" dxfId="1268" priority="460" stopIfTrue="1" operator="between">
      <formula>-1.5</formula>
      <formula>1.5</formula>
    </cfRule>
    <cfRule type="cellIs" dxfId="1267" priority="461" stopIfTrue="1" operator="lessThan">
      <formula>-2</formula>
    </cfRule>
    <cfRule type="cellIs" dxfId="1266" priority="462" stopIfTrue="1" operator="greaterThan">
      <formula>2</formula>
    </cfRule>
  </conditionalFormatting>
  <conditionalFormatting sqref="H29">
    <cfRule type="cellIs" dxfId="1265" priority="451" stopIfTrue="1" operator="between">
      <formula>-1.5</formula>
      <formula>1.5</formula>
    </cfRule>
    <cfRule type="cellIs" dxfId="1264" priority="452" stopIfTrue="1" operator="between">
      <formula>-1.5</formula>
      <formula>-2</formula>
    </cfRule>
    <cfRule type="cellIs" dxfId="1263" priority="453" stopIfTrue="1" operator="between">
      <formula>1.5</formula>
      <formula>2</formula>
    </cfRule>
    <cfRule type="cellIs" dxfId="1262" priority="454" stopIfTrue="1" operator="lessThan">
      <formula>-2</formula>
    </cfRule>
    <cfRule type="cellIs" dxfId="1261" priority="455" stopIfTrue="1" operator="greaterThan">
      <formula>2</formula>
    </cfRule>
  </conditionalFormatting>
  <conditionalFormatting sqref="J29">
    <cfRule type="cellIs" dxfId="1260" priority="446" stopIfTrue="1" operator="between">
      <formula>-1.5</formula>
      <formula>1.5</formula>
    </cfRule>
    <cfRule type="cellIs" dxfId="1259" priority="447" stopIfTrue="1" operator="lessThan">
      <formula>-2</formula>
    </cfRule>
    <cfRule type="cellIs" dxfId="1258" priority="448" stopIfTrue="1" operator="between">
      <formula>-1.5</formula>
      <formula>-2</formula>
    </cfRule>
    <cfRule type="cellIs" dxfId="1257" priority="449" stopIfTrue="1" operator="between">
      <formula>1.5</formula>
      <formula>2</formula>
    </cfRule>
    <cfRule type="cellIs" dxfId="1256" priority="450" stopIfTrue="1" operator="greaterThan">
      <formula>2</formula>
    </cfRule>
  </conditionalFormatting>
  <conditionalFormatting sqref="L29">
    <cfRule type="cellIs" dxfId="1255" priority="441" stopIfTrue="1" operator="between">
      <formula>-1.5</formula>
      <formula>1.5</formula>
    </cfRule>
    <cfRule type="cellIs" dxfId="1254" priority="442" stopIfTrue="1" operator="lessThan">
      <formula>-2</formula>
    </cfRule>
    <cfRule type="cellIs" dxfId="1253" priority="443" stopIfTrue="1" operator="between">
      <formula>-1.5</formula>
      <formula>-2</formula>
    </cfRule>
    <cfRule type="cellIs" dxfId="1252" priority="444" stopIfTrue="1" operator="between">
      <formula>1.5</formula>
      <formula>2</formula>
    </cfRule>
    <cfRule type="cellIs" dxfId="1251" priority="445" stopIfTrue="1" operator="greaterThan">
      <formula>2</formula>
    </cfRule>
  </conditionalFormatting>
  <conditionalFormatting sqref="N29">
    <cfRule type="cellIs" dxfId="1250" priority="436" stopIfTrue="1" operator="between">
      <formula>1.5</formula>
      <formula>2</formula>
    </cfRule>
    <cfRule type="cellIs" dxfId="1249" priority="437" stopIfTrue="1" operator="between">
      <formula>-1.5</formula>
      <formula>-2</formula>
    </cfRule>
    <cfRule type="cellIs" dxfId="1248" priority="438" stopIfTrue="1" operator="between">
      <formula>-1.5</formula>
      <formula>1.5</formula>
    </cfRule>
    <cfRule type="cellIs" dxfId="1247" priority="439" stopIfTrue="1" operator="lessThan">
      <formula>-2</formula>
    </cfRule>
    <cfRule type="cellIs" dxfId="1246" priority="440" stopIfTrue="1" operator="greaterThan">
      <formula>2</formula>
    </cfRule>
  </conditionalFormatting>
  <conditionalFormatting sqref="H32">
    <cfRule type="cellIs" dxfId="1245" priority="429" stopIfTrue="1" operator="between">
      <formula>-1.5</formula>
      <formula>1.5</formula>
    </cfRule>
    <cfRule type="cellIs" dxfId="1244" priority="430" stopIfTrue="1" operator="between">
      <formula>-1.5</formula>
      <formula>-2</formula>
    </cfRule>
    <cfRule type="cellIs" dxfId="1243" priority="431" stopIfTrue="1" operator="between">
      <formula>1.5</formula>
      <formula>2</formula>
    </cfRule>
    <cfRule type="cellIs" dxfId="1242" priority="432" stopIfTrue="1" operator="lessThan">
      <formula>-2</formula>
    </cfRule>
    <cfRule type="cellIs" dxfId="1241" priority="433" stopIfTrue="1" operator="greaterThan">
      <formula>2</formula>
    </cfRule>
  </conditionalFormatting>
  <conditionalFormatting sqref="J32">
    <cfRule type="cellIs" dxfId="1240" priority="424" stopIfTrue="1" operator="between">
      <formula>-1.5</formula>
      <formula>1.5</formula>
    </cfRule>
    <cfRule type="cellIs" dxfId="1239" priority="425" stopIfTrue="1" operator="lessThan">
      <formula>-2</formula>
    </cfRule>
    <cfRule type="cellIs" dxfId="1238" priority="426" stopIfTrue="1" operator="between">
      <formula>-1.5</formula>
      <formula>-2</formula>
    </cfRule>
    <cfRule type="cellIs" dxfId="1237" priority="427" stopIfTrue="1" operator="between">
      <formula>1.5</formula>
      <formula>2</formula>
    </cfRule>
    <cfRule type="cellIs" dxfId="1236" priority="428" stopIfTrue="1" operator="greaterThan">
      <formula>2</formula>
    </cfRule>
  </conditionalFormatting>
  <conditionalFormatting sqref="L32">
    <cfRule type="cellIs" dxfId="1235" priority="419" stopIfTrue="1" operator="between">
      <formula>-1.5</formula>
      <formula>1.5</formula>
    </cfRule>
    <cfRule type="cellIs" dxfId="1234" priority="420" stopIfTrue="1" operator="lessThan">
      <formula>-2</formula>
    </cfRule>
    <cfRule type="cellIs" dxfId="1233" priority="421" stopIfTrue="1" operator="between">
      <formula>-1.5</formula>
      <formula>-2</formula>
    </cfRule>
    <cfRule type="cellIs" dxfId="1232" priority="422" stopIfTrue="1" operator="between">
      <formula>1.5</formula>
      <formula>2</formula>
    </cfRule>
    <cfRule type="cellIs" dxfId="1231" priority="423" stopIfTrue="1" operator="greaterThan">
      <formula>2</formula>
    </cfRule>
  </conditionalFormatting>
  <conditionalFormatting sqref="N32">
    <cfRule type="cellIs" dxfId="1230" priority="414" stopIfTrue="1" operator="between">
      <formula>1.5</formula>
      <formula>2</formula>
    </cfRule>
    <cfRule type="cellIs" dxfId="1229" priority="415" stopIfTrue="1" operator="between">
      <formula>-1.5</formula>
      <formula>-2</formula>
    </cfRule>
    <cfRule type="cellIs" dxfId="1228" priority="416" stopIfTrue="1" operator="between">
      <formula>-1.5</formula>
      <formula>1.5</formula>
    </cfRule>
    <cfRule type="cellIs" dxfId="1227" priority="417" stopIfTrue="1" operator="lessThan">
      <formula>-2</formula>
    </cfRule>
    <cfRule type="cellIs" dxfId="1226" priority="418" stopIfTrue="1" operator="greaterThan">
      <formula>2</formula>
    </cfRule>
  </conditionalFormatting>
  <conditionalFormatting sqref="H33">
    <cfRule type="cellIs" dxfId="1225" priority="407" stopIfTrue="1" operator="between">
      <formula>-1.5</formula>
      <formula>1.5</formula>
    </cfRule>
    <cfRule type="cellIs" dxfId="1224" priority="408" stopIfTrue="1" operator="between">
      <formula>-1.5</formula>
      <formula>-2</formula>
    </cfRule>
    <cfRule type="cellIs" dxfId="1223" priority="409" stopIfTrue="1" operator="between">
      <formula>1.5</formula>
      <formula>2</formula>
    </cfRule>
    <cfRule type="cellIs" dxfId="1222" priority="410" stopIfTrue="1" operator="lessThan">
      <formula>-2</formula>
    </cfRule>
    <cfRule type="cellIs" dxfId="1221" priority="411" stopIfTrue="1" operator="greaterThan">
      <formula>2</formula>
    </cfRule>
  </conditionalFormatting>
  <conditionalFormatting sqref="J33">
    <cfRule type="cellIs" dxfId="1220" priority="402" stopIfTrue="1" operator="between">
      <formula>-1.5</formula>
      <formula>1.5</formula>
    </cfRule>
    <cfRule type="cellIs" dxfId="1219" priority="403" stopIfTrue="1" operator="lessThan">
      <formula>-2</formula>
    </cfRule>
    <cfRule type="cellIs" dxfId="1218" priority="404" stopIfTrue="1" operator="between">
      <formula>-1.5</formula>
      <formula>-2</formula>
    </cfRule>
    <cfRule type="cellIs" dxfId="1217" priority="405" stopIfTrue="1" operator="between">
      <formula>1.5</formula>
      <formula>2</formula>
    </cfRule>
    <cfRule type="cellIs" dxfId="1216" priority="406" stopIfTrue="1" operator="greaterThan">
      <formula>2</formula>
    </cfRule>
  </conditionalFormatting>
  <conditionalFormatting sqref="L33">
    <cfRule type="cellIs" dxfId="1215" priority="397" stopIfTrue="1" operator="between">
      <formula>-1.5</formula>
      <formula>1.5</formula>
    </cfRule>
    <cfRule type="cellIs" dxfId="1214" priority="398" stopIfTrue="1" operator="lessThan">
      <formula>-2</formula>
    </cfRule>
    <cfRule type="cellIs" dxfId="1213" priority="399" stopIfTrue="1" operator="between">
      <formula>-1.5</formula>
      <formula>-2</formula>
    </cfRule>
    <cfRule type="cellIs" dxfId="1212" priority="400" stopIfTrue="1" operator="between">
      <formula>1.5</formula>
      <formula>2</formula>
    </cfRule>
    <cfRule type="cellIs" dxfId="1211" priority="401" stopIfTrue="1" operator="greaterThan">
      <formula>2</formula>
    </cfRule>
  </conditionalFormatting>
  <conditionalFormatting sqref="N33">
    <cfRule type="cellIs" dxfId="1210" priority="392" stopIfTrue="1" operator="between">
      <formula>1.5</formula>
      <formula>2</formula>
    </cfRule>
    <cfRule type="cellIs" dxfId="1209" priority="393" stopIfTrue="1" operator="between">
      <formula>-1.5</formula>
      <formula>-2</formula>
    </cfRule>
    <cfRule type="cellIs" dxfId="1208" priority="394" stopIfTrue="1" operator="between">
      <formula>-1.5</formula>
      <formula>1.5</formula>
    </cfRule>
    <cfRule type="cellIs" dxfId="1207" priority="395" stopIfTrue="1" operator="lessThan">
      <formula>-2</formula>
    </cfRule>
    <cfRule type="cellIs" dxfId="1206" priority="396" stopIfTrue="1" operator="greaterThan">
      <formula>2</formula>
    </cfRule>
  </conditionalFormatting>
  <conditionalFormatting sqref="H34">
    <cfRule type="cellIs" dxfId="1205" priority="385" stopIfTrue="1" operator="between">
      <formula>-1.5</formula>
      <formula>1.5</formula>
    </cfRule>
    <cfRule type="cellIs" dxfId="1204" priority="386" stopIfTrue="1" operator="between">
      <formula>-1.5</formula>
      <formula>-2</formula>
    </cfRule>
    <cfRule type="cellIs" dxfId="1203" priority="387" stopIfTrue="1" operator="between">
      <formula>1.5</formula>
      <formula>2</formula>
    </cfRule>
    <cfRule type="cellIs" dxfId="1202" priority="388" stopIfTrue="1" operator="lessThan">
      <formula>-2</formula>
    </cfRule>
    <cfRule type="cellIs" dxfId="1201" priority="389" stopIfTrue="1" operator="greaterThan">
      <formula>2</formula>
    </cfRule>
  </conditionalFormatting>
  <conditionalFormatting sqref="J34">
    <cfRule type="cellIs" dxfId="1200" priority="380" stopIfTrue="1" operator="between">
      <formula>-1.5</formula>
      <formula>1.5</formula>
    </cfRule>
    <cfRule type="cellIs" dxfId="1199" priority="381" stopIfTrue="1" operator="lessThan">
      <formula>-2</formula>
    </cfRule>
    <cfRule type="cellIs" dxfId="1198" priority="382" stopIfTrue="1" operator="between">
      <formula>-1.5</formula>
      <formula>-2</formula>
    </cfRule>
    <cfRule type="cellIs" dxfId="1197" priority="383" stopIfTrue="1" operator="between">
      <formula>1.5</formula>
      <formula>2</formula>
    </cfRule>
    <cfRule type="cellIs" dxfId="1196" priority="384" stopIfTrue="1" operator="greaterThan">
      <formula>2</formula>
    </cfRule>
  </conditionalFormatting>
  <conditionalFormatting sqref="L34">
    <cfRule type="cellIs" dxfId="1195" priority="375" stopIfTrue="1" operator="between">
      <formula>-1.5</formula>
      <formula>1.5</formula>
    </cfRule>
    <cfRule type="cellIs" dxfId="1194" priority="376" stopIfTrue="1" operator="lessThan">
      <formula>-2</formula>
    </cfRule>
    <cfRule type="cellIs" dxfId="1193" priority="377" stopIfTrue="1" operator="between">
      <formula>-1.5</formula>
      <formula>-2</formula>
    </cfRule>
    <cfRule type="cellIs" dxfId="1192" priority="378" stopIfTrue="1" operator="between">
      <formula>1.5</formula>
      <formula>2</formula>
    </cfRule>
    <cfRule type="cellIs" dxfId="1191" priority="379" stopIfTrue="1" operator="greaterThan">
      <formula>2</formula>
    </cfRule>
  </conditionalFormatting>
  <conditionalFormatting sqref="N34">
    <cfRule type="cellIs" dxfId="1190" priority="370" stopIfTrue="1" operator="between">
      <formula>1.5</formula>
      <formula>2</formula>
    </cfRule>
    <cfRule type="cellIs" dxfId="1189" priority="371" stopIfTrue="1" operator="between">
      <formula>-1.5</formula>
      <formula>-2</formula>
    </cfRule>
    <cfRule type="cellIs" dxfId="1188" priority="372" stopIfTrue="1" operator="between">
      <formula>-1.5</formula>
      <formula>1.5</formula>
    </cfRule>
    <cfRule type="cellIs" dxfId="1187" priority="373" stopIfTrue="1" operator="lessThan">
      <formula>-2</formula>
    </cfRule>
    <cfRule type="cellIs" dxfId="1186" priority="374" stopIfTrue="1" operator="greaterThan">
      <formula>2</formula>
    </cfRule>
  </conditionalFormatting>
  <conditionalFormatting sqref="H35">
    <cfRule type="cellIs" dxfId="1185" priority="363" stopIfTrue="1" operator="between">
      <formula>-1.5</formula>
      <formula>1.5</formula>
    </cfRule>
    <cfRule type="cellIs" dxfId="1184" priority="364" stopIfTrue="1" operator="between">
      <formula>-1.5</formula>
      <formula>-2</formula>
    </cfRule>
    <cfRule type="cellIs" dxfId="1183" priority="365" stopIfTrue="1" operator="between">
      <formula>1.5</formula>
      <formula>2</formula>
    </cfRule>
    <cfRule type="cellIs" dxfId="1182" priority="366" stopIfTrue="1" operator="lessThan">
      <formula>-2</formula>
    </cfRule>
    <cfRule type="cellIs" dxfId="1181" priority="367" stopIfTrue="1" operator="greaterThan">
      <formula>2</formula>
    </cfRule>
  </conditionalFormatting>
  <conditionalFormatting sqref="J35">
    <cfRule type="cellIs" dxfId="1180" priority="358" stopIfTrue="1" operator="between">
      <formula>-1.5</formula>
      <formula>1.5</formula>
    </cfRule>
    <cfRule type="cellIs" dxfId="1179" priority="359" stopIfTrue="1" operator="lessThan">
      <formula>-2</formula>
    </cfRule>
    <cfRule type="cellIs" dxfId="1178" priority="360" stopIfTrue="1" operator="between">
      <formula>-1.5</formula>
      <formula>-2</formula>
    </cfRule>
    <cfRule type="cellIs" dxfId="1177" priority="361" stopIfTrue="1" operator="between">
      <formula>1.5</formula>
      <formula>2</formula>
    </cfRule>
    <cfRule type="cellIs" dxfId="1176" priority="362" stopIfTrue="1" operator="greaterThan">
      <formula>2</formula>
    </cfRule>
  </conditionalFormatting>
  <conditionalFormatting sqref="L35">
    <cfRule type="cellIs" dxfId="1175" priority="353" stopIfTrue="1" operator="between">
      <formula>-1.5</formula>
      <formula>1.5</formula>
    </cfRule>
    <cfRule type="cellIs" dxfId="1174" priority="354" stopIfTrue="1" operator="lessThan">
      <formula>-2</formula>
    </cfRule>
    <cfRule type="cellIs" dxfId="1173" priority="355" stopIfTrue="1" operator="between">
      <formula>-1.5</formula>
      <formula>-2</formula>
    </cfRule>
    <cfRule type="cellIs" dxfId="1172" priority="356" stopIfTrue="1" operator="between">
      <formula>1.5</formula>
      <formula>2</formula>
    </cfRule>
    <cfRule type="cellIs" dxfId="1171" priority="357" stopIfTrue="1" operator="greaterThan">
      <formula>2</formula>
    </cfRule>
  </conditionalFormatting>
  <conditionalFormatting sqref="N35">
    <cfRule type="cellIs" dxfId="1170" priority="348" stopIfTrue="1" operator="between">
      <formula>1.5</formula>
      <formula>2</formula>
    </cfRule>
    <cfRule type="cellIs" dxfId="1169" priority="349" stopIfTrue="1" operator="between">
      <formula>-1.5</formula>
      <formula>-2</formula>
    </cfRule>
    <cfRule type="cellIs" dxfId="1168" priority="350" stopIfTrue="1" operator="between">
      <formula>-1.5</formula>
      <formula>1.5</formula>
    </cfRule>
    <cfRule type="cellIs" dxfId="1167" priority="351" stopIfTrue="1" operator="lessThan">
      <formula>-2</formula>
    </cfRule>
    <cfRule type="cellIs" dxfId="1166" priority="352" stopIfTrue="1" operator="greaterThan">
      <formula>2</formula>
    </cfRule>
  </conditionalFormatting>
  <conditionalFormatting sqref="H36">
    <cfRule type="cellIs" dxfId="1165" priority="341" stopIfTrue="1" operator="between">
      <formula>-1.5</formula>
      <formula>1.5</formula>
    </cfRule>
    <cfRule type="cellIs" dxfId="1164" priority="342" stopIfTrue="1" operator="between">
      <formula>-1.5</formula>
      <formula>-2</formula>
    </cfRule>
    <cfRule type="cellIs" dxfId="1163" priority="343" stopIfTrue="1" operator="between">
      <formula>1.5</formula>
      <formula>2</formula>
    </cfRule>
    <cfRule type="cellIs" dxfId="1162" priority="344" stopIfTrue="1" operator="lessThan">
      <formula>-2</formula>
    </cfRule>
    <cfRule type="cellIs" dxfId="1161" priority="345" stopIfTrue="1" operator="greaterThan">
      <formula>2</formula>
    </cfRule>
  </conditionalFormatting>
  <conditionalFormatting sqref="J36">
    <cfRule type="cellIs" dxfId="1160" priority="336" stopIfTrue="1" operator="between">
      <formula>-1.5</formula>
      <formula>1.5</formula>
    </cfRule>
    <cfRule type="cellIs" dxfId="1159" priority="337" stopIfTrue="1" operator="lessThan">
      <formula>-2</formula>
    </cfRule>
    <cfRule type="cellIs" dxfId="1158" priority="338" stopIfTrue="1" operator="between">
      <formula>-1.5</formula>
      <formula>-2</formula>
    </cfRule>
    <cfRule type="cellIs" dxfId="1157" priority="339" stopIfTrue="1" operator="between">
      <formula>1.5</formula>
      <formula>2</formula>
    </cfRule>
    <cfRule type="cellIs" dxfId="1156" priority="340" stopIfTrue="1" operator="greaterThan">
      <formula>2</formula>
    </cfRule>
  </conditionalFormatting>
  <conditionalFormatting sqref="L36">
    <cfRule type="cellIs" dxfId="1155" priority="331" stopIfTrue="1" operator="between">
      <formula>-1.5</formula>
      <formula>1.5</formula>
    </cfRule>
    <cfRule type="cellIs" dxfId="1154" priority="332" stopIfTrue="1" operator="lessThan">
      <formula>-2</formula>
    </cfRule>
    <cfRule type="cellIs" dxfId="1153" priority="333" stopIfTrue="1" operator="between">
      <formula>-1.5</formula>
      <formula>-2</formula>
    </cfRule>
    <cfRule type="cellIs" dxfId="1152" priority="334" stopIfTrue="1" operator="between">
      <formula>1.5</formula>
      <formula>2</formula>
    </cfRule>
    <cfRule type="cellIs" dxfId="1151" priority="335" stopIfTrue="1" operator="greaterThan">
      <formula>2</formula>
    </cfRule>
  </conditionalFormatting>
  <conditionalFormatting sqref="N36">
    <cfRule type="cellIs" dxfId="1150" priority="326" stopIfTrue="1" operator="between">
      <formula>1.5</formula>
      <formula>2</formula>
    </cfRule>
    <cfRule type="cellIs" dxfId="1149" priority="327" stopIfTrue="1" operator="between">
      <formula>-1.5</formula>
      <formula>-2</formula>
    </cfRule>
    <cfRule type="cellIs" dxfId="1148" priority="328" stopIfTrue="1" operator="between">
      <formula>-1.5</formula>
      <formula>1.5</formula>
    </cfRule>
    <cfRule type="cellIs" dxfId="1147" priority="329" stopIfTrue="1" operator="lessThan">
      <formula>-2</formula>
    </cfRule>
    <cfRule type="cellIs" dxfId="1146" priority="330" stopIfTrue="1" operator="greaterThan">
      <formula>2</formula>
    </cfRule>
  </conditionalFormatting>
  <conditionalFormatting sqref="H37">
    <cfRule type="cellIs" dxfId="1145" priority="319" stopIfTrue="1" operator="between">
      <formula>-1.5</formula>
      <formula>1.5</formula>
    </cfRule>
    <cfRule type="cellIs" dxfId="1144" priority="320" stopIfTrue="1" operator="between">
      <formula>-1.5</formula>
      <formula>-2</formula>
    </cfRule>
    <cfRule type="cellIs" dxfId="1143" priority="321" stopIfTrue="1" operator="between">
      <formula>1.5</formula>
      <formula>2</formula>
    </cfRule>
    <cfRule type="cellIs" dxfId="1142" priority="322" stopIfTrue="1" operator="lessThan">
      <formula>-2</formula>
    </cfRule>
    <cfRule type="cellIs" dxfId="1141" priority="323" stopIfTrue="1" operator="greaterThan">
      <formula>2</formula>
    </cfRule>
  </conditionalFormatting>
  <conditionalFormatting sqref="J37">
    <cfRule type="cellIs" dxfId="1140" priority="314" stopIfTrue="1" operator="between">
      <formula>-1.5</formula>
      <formula>1.5</formula>
    </cfRule>
    <cfRule type="cellIs" dxfId="1139" priority="315" stopIfTrue="1" operator="lessThan">
      <formula>-2</formula>
    </cfRule>
    <cfRule type="cellIs" dxfId="1138" priority="316" stopIfTrue="1" operator="between">
      <formula>-1.5</formula>
      <formula>-2</formula>
    </cfRule>
    <cfRule type="cellIs" dxfId="1137" priority="317" stopIfTrue="1" operator="between">
      <formula>1.5</formula>
      <formula>2</formula>
    </cfRule>
    <cfRule type="cellIs" dxfId="1136" priority="318" stopIfTrue="1" operator="greaterThan">
      <formula>2</formula>
    </cfRule>
  </conditionalFormatting>
  <conditionalFormatting sqref="L37">
    <cfRule type="cellIs" dxfId="1135" priority="309" stopIfTrue="1" operator="between">
      <formula>-1.5</formula>
      <formula>1.5</formula>
    </cfRule>
    <cfRule type="cellIs" dxfId="1134" priority="310" stopIfTrue="1" operator="lessThan">
      <formula>-2</formula>
    </cfRule>
    <cfRule type="cellIs" dxfId="1133" priority="311" stopIfTrue="1" operator="between">
      <formula>-1.5</formula>
      <formula>-2</formula>
    </cfRule>
    <cfRule type="cellIs" dxfId="1132" priority="312" stopIfTrue="1" operator="between">
      <formula>1.5</formula>
      <formula>2</formula>
    </cfRule>
    <cfRule type="cellIs" dxfId="1131" priority="313" stopIfTrue="1" operator="greaterThan">
      <formula>2</formula>
    </cfRule>
  </conditionalFormatting>
  <conditionalFormatting sqref="N37">
    <cfRule type="cellIs" dxfId="1130" priority="304" stopIfTrue="1" operator="between">
      <formula>1.5</formula>
      <formula>2</formula>
    </cfRule>
    <cfRule type="cellIs" dxfId="1129" priority="305" stopIfTrue="1" operator="between">
      <formula>-1.5</formula>
      <formula>-2</formula>
    </cfRule>
    <cfRule type="cellIs" dxfId="1128" priority="306" stopIfTrue="1" operator="between">
      <formula>-1.5</formula>
      <formula>1.5</formula>
    </cfRule>
    <cfRule type="cellIs" dxfId="1127" priority="307" stopIfTrue="1" operator="lessThan">
      <formula>-2</formula>
    </cfRule>
    <cfRule type="cellIs" dxfId="1126" priority="308" stopIfTrue="1" operator="greaterThan">
      <formula>2</formula>
    </cfRule>
  </conditionalFormatting>
  <conditionalFormatting sqref="H38">
    <cfRule type="cellIs" dxfId="1125" priority="297" stopIfTrue="1" operator="between">
      <formula>-1.5</formula>
      <formula>1.5</formula>
    </cfRule>
    <cfRule type="cellIs" dxfId="1124" priority="298" stopIfTrue="1" operator="between">
      <formula>-1.5</formula>
      <formula>-2</formula>
    </cfRule>
    <cfRule type="cellIs" dxfId="1123" priority="299" stopIfTrue="1" operator="between">
      <formula>1.5</formula>
      <formula>2</formula>
    </cfRule>
    <cfRule type="cellIs" dxfId="1122" priority="300" stopIfTrue="1" operator="lessThan">
      <formula>-2</formula>
    </cfRule>
    <cfRule type="cellIs" dxfId="1121" priority="301" stopIfTrue="1" operator="greaterThan">
      <formula>2</formula>
    </cfRule>
  </conditionalFormatting>
  <conditionalFormatting sqref="J38">
    <cfRule type="cellIs" dxfId="1120" priority="292" stopIfTrue="1" operator="between">
      <formula>-1.5</formula>
      <formula>1.5</formula>
    </cfRule>
    <cfRule type="cellIs" dxfId="1119" priority="293" stopIfTrue="1" operator="lessThan">
      <formula>-2</formula>
    </cfRule>
    <cfRule type="cellIs" dxfId="1118" priority="294" stopIfTrue="1" operator="between">
      <formula>-1.5</formula>
      <formula>-2</formula>
    </cfRule>
    <cfRule type="cellIs" dxfId="1117" priority="295" stopIfTrue="1" operator="between">
      <formula>1.5</formula>
      <formula>2</formula>
    </cfRule>
    <cfRule type="cellIs" dxfId="1116" priority="296" stopIfTrue="1" operator="greaterThan">
      <formula>2</formula>
    </cfRule>
  </conditionalFormatting>
  <conditionalFormatting sqref="L38">
    <cfRule type="cellIs" dxfId="1115" priority="287" stopIfTrue="1" operator="between">
      <formula>-1.5</formula>
      <formula>1.5</formula>
    </cfRule>
    <cfRule type="cellIs" dxfId="1114" priority="288" stopIfTrue="1" operator="lessThan">
      <formula>-2</formula>
    </cfRule>
    <cfRule type="cellIs" dxfId="1113" priority="289" stopIfTrue="1" operator="between">
      <formula>-1.5</formula>
      <formula>-2</formula>
    </cfRule>
    <cfRule type="cellIs" dxfId="1112" priority="290" stopIfTrue="1" operator="between">
      <formula>1.5</formula>
      <formula>2</formula>
    </cfRule>
    <cfRule type="cellIs" dxfId="1111" priority="291" stopIfTrue="1" operator="greaterThan">
      <formula>2</formula>
    </cfRule>
  </conditionalFormatting>
  <conditionalFormatting sqref="N38">
    <cfRule type="cellIs" dxfId="1110" priority="282" stopIfTrue="1" operator="between">
      <formula>1.5</formula>
      <formula>2</formula>
    </cfRule>
    <cfRule type="cellIs" dxfId="1109" priority="283" stopIfTrue="1" operator="between">
      <formula>-1.5</formula>
      <formula>-2</formula>
    </cfRule>
    <cfRule type="cellIs" dxfId="1108" priority="284" stopIfTrue="1" operator="between">
      <formula>-1.5</formula>
      <formula>1.5</formula>
    </cfRule>
    <cfRule type="cellIs" dxfId="1107" priority="285" stopIfTrue="1" operator="lessThan">
      <formula>-2</formula>
    </cfRule>
    <cfRule type="cellIs" dxfId="1106" priority="286" stopIfTrue="1" operator="greaterThan">
      <formula>2</formula>
    </cfRule>
  </conditionalFormatting>
  <conditionalFormatting sqref="H39">
    <cfRule type="cellIs" dxfId="1105" priority="275" stopIfTrue="1" operator="between">
      <formula>-1.5</formula>
      <formula>1.5</formula>
    </cfRule>
    <cfRule type="cellIs" dxfId="1104" priority="276" stopIfTrue="1" operator="between">
      <formula>-1.5</formula>
      <formula>-2</formula>
    </cfRule>
    <cfRule type="cellIs" dxfId="1103" priority="277" stopIfTrue="1" operator="between">
      <formula>1.5</formula>
      <formula>2</formula>
    </cfRule>
    <cfRule type="cellIs" dxfId="1102" priority="278" stopIfTrue="1" operator="lessThan">
      <formula>-2</formula>
    </cfRule>
    <cfRule type="cellIs" dxfId="1101" priority="279" stopIfTrue="1" operator="greaterThan">
      <formula>2</formula>
    </cfRule>
  </conditionalFormatting>
  <conditionalFormatting sqref="J39">
    <cfRule type="cellIs" dxfId="1100" priority="270" stopIfTrue="1" operator="between">
      <formula>-1.5</formula>
      <formula>1.5</formula>
    </cfRule>
    <cfRule type="cellIs" dxfId="1099" priority="271" stopIfTrue="1" operator="lessThan">
      <formula>-2</formula>
    </cfRule>
    <cfRule type="cellIs" dxfId="1098" priority="272" stopIfTrue="1" operator="between">
      <formula>-1.5</formula>
      <formula>-2</formula>
    </cfRule>
    <cfRule type="cellIs" dxfId="1097" priority="273" stopIfTrue="1" operator="between">
      <formula>1.5</formula>
      <formula>2</formula>
    </cfRule>
    <cfRule type="cellIs" dxfId="1096" priority="274" stopIfTrue="1" operator="greaterThan">
      <formula>2</formula>
    </cfRule>
  </conditionalFormatting>
  <conditionalFormatting sqref="L39">
    <cfRule type="cellIs" dxfId="1095" priority="265" stopIfTrue="1" operator="between">
      <formula>-1.5</formula>
      <formula>1.5</formula>
    </cfRule>
    <cfRule type="cellIs" dxfId="1094" priority="266" stopIfTrue="1" operator="lessThan">
      <formula>-2</formula>
    </cfRule>
    <cfRule type="cellIs" dxfId="1093" priority="267" stopIfTrue="1" operator="between">
      <formula>-1.5</formula>
      <formula>-2</formula>
    </cfRule>
    <cfRule type="cellIs" dxfId="1092" priority="268" stopIfTrue="1" operator="between">
      <formula>1.5</formula>
      <formula>2</formula>
    </cfRule>
    <cfRule type="cellIs" dxfId="1091" priority="269" stopIfTrue="1" operator="greaterThan">
      <formula>2</formula>
    </cfRule>
  </conditionalFormatting>
  <conditionalFormatting sqref="N39">
    <cfRule type="cellIs" dxfId="1090" priority="260" stopIfTrue="1" operator="between">
      <formula>1.5</formula>
      <formula>2</formula>
    </cfRule>
    <cfRule type="cellIs" dxfId="1089" priority="261" stopIfTrue="1" operator="between">
      <formula>-1.5</formula>
      <formula>-2</formula>
    </cfRule>
    <cfRule type="cellIs" dxfId="1088" priority="262" stopIfTrue="1" operator="between">
      <formula>-1.5</formula>
      <formula>1.5</formula>
    </cfRule>
    <cfRule type="cellIs" dxfId="1087" priority="263" stopIfTrue="1" operator="lessThan">
      <formula>-2</formula>
    </cfRule>
    <cfRule type="cellIs" dxfId="1086" priority="264" stopIfTrue="1" operator="greaterThan">
      <formula>2</formula>
    </cfRule>
  </conditionalFormatting>
  <conditionalFormatting sqref="H40">
    <cfRule type="cellIs" dxfId="1085" priority="253" stopIfTrue="1" operator="between">
      <formula>-1.5</formula>
      <formula>1.5</formula>
    </cfRule>
    <cfRule type="cellIs" dxfId="1084" priority="254" stopIfTrue="1" operator="between">
      <formula>-1.5</formula>
      <formula>-2</formula>
    </cfRule>
    <cfRule type="cellIs" dxfId="1083" priority="255" stopIfTrue="1" operator="between">
      <formula>1.5</formula>
      <formula>2</formula>
    </cfRule>
    <cfRule type="cellIs" dxfId="1082" priority="256" stopIfTrue="1" operator="lessThan">
      <formula>-2</formula>
    </cfRule>
    <cfRule type="cellIs" dxfId="1081" priority="257" stopIfTrue="1" operator="greaterThan">
      <formula>2</formula>
    </cfRule>
  </conditionalFormatting>
  <conditionalFormatting sqref="J40">
    <cfRule type="cellIs" dxfId="1080" priority="248" stopIfTrue="1" operator="between">
      <formula>-1.5</formula>
      <formula>1.5</formula>
    </cfRule>
    <cfRule type="cellIs" dxfId="1079" priority="249" stopIfTrue="1" operator="lessThan">
      <formula>-2</formula>
    </cfRule>
    <cfRule type="cellIs" dxfId="1078" priority="250" stopIfTrue="1" operator="between">
      <formula>-1.5</formula>
      <formula>-2</formula>
    </cfRule>
    <cfRule type="cellIs" dxfId="1077" priority="251" stopIfTrue="1" operator="between">
      <formula>1.5</formula>
      <formula>2</formula>
    </cfRule>
    <cfRule type="cellIs" dxfId="1076" priority="252" stopIfTrue="1" operator="greaterThan">
      <formula>2</formula>
    </cfRule>
  </conditionalFormatting>
  <conditionalFormatting sqref="L40">
    <cfRule type="cellIs" dxfId="1075" priority="243" stopIfTrue="1" operator="between">
      <formula>-1.5</formula>
      <formula>1.5</formula>
    </cfRule>
    <cfRule type="cellIs" dxfId="1074" priority="244" stopIfTrue="1" operator="lessThan">
      <formula>-2</formula>
    </cfRule>
    <cfRule type="cellIs" dxfId="1073" priority="245" stopIfTrue="1" operator="between">
      <formula>-1.5</formula>
      <formula>-2</formula>
    </cfRule>
    <cfRule type="cellIs" dxfId="1072" priority="246" stopIfTrue="1" operator="between">
      <formula>1.5</formula>
      <formula>2</formula>
    </cfRule>
    <cfRule type="cellIs" dxfId="1071" priority="247" stopIfTrue="1" operator="greaterThan">
      <formula>2</formula>
    </cfRule>
  </conditionalFormatting>
  <conditionalFormatting sqref="N40">
    <cfRule type="cellIs" dxfId="1070" priority="238" stopIfTrue="1" operator="between">
      <formula>1.5</formula>
      <formula>2</formula>
    </cfRule>
    <cfRule type="cellIs" dxfId="1069" priority="239" stopIfTrue="1" operator="between">
      <formula>-1.5</formula>
      <formula>-2</formula>
    </cfRule>
    <cfRule type="cellIs" dxfId="1068" priority="240" stopIfTrue="1" operator="between">
      <formula>-1.5</formula>
      <formula>1.5</formula>
    </cfRule>
    <cfRule type="cellIs" dxfId="1067" priority="241" stopIfTrue="1" operator="lessThan">
      <formula>-2</formula>
    </cfRule>
    <cfRule type="cellIs" dxfId="1066" priority="242" stopIfTrue="1" operator="greaterThan">
      <formula>2</formula>
    </cfRule>
  </conditionalFormatting>
  <conditionalFormatting sqref="G41">
    <cfRule type="cellIs" dxfId="1065" priority="236" stopIfTrue="1" operator="between">
      <formula>0.05</formula>
      <formula>0.1</formula>
    </cfRule>
    <cfRule type="cellIs" dxfId="1064" priority="237" stopIfTrue="1" operator="lessThan">
      <formula>0.05</formula>
    </cfRule>
  </conditionalFormatting>
  <conditionalFormatting sqref="N41 H41 L41 J41">
    <cfRule type="cellIs" dxfId="1063" priority="230" stopIfTrue="1" operator="greaterThan">
      <formula>2</formula>
    </cfRule>
    <cfRule type="cellIs" dxfId="1062" priority="231" stopIfTrue="1" operator="between">
      <formula>1.5</formula>
      <formula>2</formula>
    </cfRule>
    <cfRule type="cellIs" dxfId="1061" priority="232" stopIfTrue="1" operator="lessThan">
      <formula>-2</formula>
    </cfRule>
    <cfRule type="cellIs" dxfId="1060" priority="233" stopIfTrue="1" operator="between">
      <formula>1.5</formula>
      <formula>-1.5</formula>
    </cfRule>
    <cfRule type="cellIs" dxfId="1059" priority="234" stopIfTrue="1" operator="between">
      <formula>-1.5</formula>
      <formula>-2</formula>
    </cfRule>
  </conditionalFormatting>
  <conditionalFormatting sqref="H42">
    <cfRule type="cellIs" dxfId="1058" priority="223" stopIfTrue="1" operator="between">
      <formula>-1.5</formula>
      <formula>1.5</formula>
    </cfRule>
    <cfRule type="cellIs" dxfId="1057" priority="224" stopIfTrue="1" operator="between">
      <formula>-1.5</formula>
      <formula>-2</formula>
    </cfRule>
    <cfRule type="cellIs" dxfId="1056" priority="225" stopIfTrue="1" operator="between">
      <formula>1.5</formula>
      <formula>2</formula>
    </cfRule>
    <cfRule type="cellIs" dxfId="1055" priority="226" stopIfTrue="1" operator="lessThan">
      <formula>-2</formula>
    </cfRule>
    <cfRule type="cellIs" dxfId="1054" priority="227" stopIfTrue="1" operator="greaterThan">
      <formula>2</formula>
    </cfRule>
  </conditionalFormatting>
  <conditionalFormatting sqref="J42">
    <cfRule type="cellIs" dxfId="1053" priority="218" stopIfTrue="1" operator="between">
      <formula>-1.5</formula>
      <formula>1.5</formula>
    </cfRule>
    <cfRule type="cellIs" dxfId="1052" priority="219" stopIfTrue="1" operator="lessThan">
      <formula>-2</formula>
    </cfRule>
    <cfRule type="cellIs" dxfId="1051" priority="220" stopIfTrue="1" operator="between">
      <formula>-1.5</formula>
      <formula>-2</formula>
    </cfRule>
    <cfRule type="cellIs" dxfId="1050" priority="221" stopIfTrue="1" operator="between">
      <formula>1.5</formula>
      <formula>2</formula>
    </cfRule>
    <cfRule type="cellIs" dxfId="1049" priority="222" stopIfTrue="1" operator="greaterThan">
      <formula>2</formula>
    </cfRule>
  </conditionalFormatting>
  <conditionalFormatting sqref="L42">
    <cfRule type="cellIs" dxfId="1048" priority="213" stopIfTrue="1" operator="between">
      <formula>-1.5</formula>
      <formula>1.5</formula>
    </cfRule>
    <cfRule type="cellIs" dxfId="1047" priority="214" stopIfTrue="1" operator="lessThan">
      <formula>-2</formula>
    </cfRule>
    <cfRule type="cellIs" dxfId="1046" priority="215" stopIfTrue="1" operator="between">
      <formula>-1.5</formula>
      <formula>-2</formula>
    </cfRule>
    <cfRule type="cellIs" dxfId="1045" priority="216" stopIfTrue="1" operator="between">
      <formula>1.5</formula>
      <formula>2</formula>
    </cfRule>
    <cfRule type="cellIs" dxfId="1044" priority="217" stopIfTrue="1" operator="greaterThan">
      <formula>2</formula>
    </cfRule>
  </conditionalFormatting>
  <conditionalFormatting sqref="N42">
    <cfRule type="cellIs" dxfId="1043" priority="208" stopIfTrue="1" operator="between">
      <formula>1.5</formula>
      <formula>2</formula>
    </cfRule>
    <cfRule type="cellIs" dxfId="1042" priority="209" stopIfTrue="1" operator="between">
      <formula>-1.5</formula>
      <formula>-2</formula>
    </cfRule>
    <cfRule type="cellIs" dxfId="1041" priority="210" stopIfTrue="1" operator="between">
      <formula>-1.5</formula>
      <formula>1.5</formula>
    </cfRule>
    <cfRule type="cellIs" dxfId="1040" priority="211" stopIfTrue="1" operator="lessThan">
      <formula>-2</formula>
    </cfRule>
    <cfRule type="cellIs" dxfId="1039" priority="212" stopIfTrue="1" operator="greaterThan">
      <formula>2</formula>
    </cfRule>
  </conditionalFormatting>
  <conditionalFormatting sqref="H43">
    <cfRule type="cellIs" dxfId="1038" priority="201" stopIfTrue="1" operator="between">
      <formula>-1.5</formula>
      <formula>1.5</formula>
    </cfRule>
    <cfRule type="cellIs" dxfId="1037" priority="202" stopIfTrue="1" operator="between">
      <formula>-1.5</formula>
      <formula>-2</formula>
    </cfRule>
    <cfRule type="cellIs" dxfId="1036" priority="203" stopIfTrue="1" operator="between">
      <formula>1.5</formula>
      <formula>2</formula>
    </cfRule>
    <cfRule type="cellIs" dxfId="1035" priority="204" stopIfTrue="1" operator="lessThan">
      <formula>-2</formula>
    </cfRule>
    <cfRule type="cellIs" dxfId="1034" priority="205" stopIfTrue="1" operator="greaterThan">
      <formula>2</formula>
    </cfRule>
  </conditionalFormatting>
  <conditionalFormatting sqref="J43">
    <cfRule type="cellIs" dxfId="1033" priority="196" stopIfTrue="1" operator="between">
      <formula>-1.5</formula>
      <formula>1.5</formula>
    </cfRule>
    <cfRule type="cellIs" dxfId="1032" priority="197" stopIfTrue="1" operator="lessThan">
      <formula>-2</formula>
    </cfRule>
    <cfRule type="cellIs" dxfId="1031" priority="198" stopIfTrue="1" operator="between">
      <formula>-1.5</formula>
      <formula>-2</formula>
    </cfRule>
    <cfRule type="cellIs" dxfId="1030" priority="199" stopIfTrue="1" operator="between">
      <formula>1.5</formula>
      <formula>2</formula>
    </cfRule>
    <cfRule type="cellIs" dxfId="1029" priority="200" stopIfTrue="1" operator="greaterThan">
      <formula>2</formula>
    </cfRule>
  </conditionalFormatting>
  <conditionalFormatting sqref="L43">
    <cfRule type="cellIs" dxfId="1028" priority="191" stopIfTrue="1" operator="between">
      <formula>-1.5</formula>
      <formula>1.5</formula>
    </cfRule>
    <cfRule type="cellIs" dxfId="1027" priority="192" stopIfTrue="1" operator="lessThan">
      <formula>-2</formula>
    </cfRule>
    <cfRule type="cellIs" dxfId="1026" priority="193" stopIfTrue="1" operator="between">
      <formula>-1.5</formula>
      <formula>-2</formula>
    </cfRule>
    <cfRule type="cellIs" dxfId="1025" priority="194" stopIfTrue="1" operator="between">
      <formula>1.5</formula>
      <formula>2</formula>
    </cfRule>
    <cfRule type="cellIs" dxfId="1024" priority="195" stopIfTrue="1" operator="greaterThan">
      <formula>2</formula>
    </cfRule>
  </conditionalFormatting>
  <conditionalFormatting sqref="N43">
    <cfRule type="cellIs" dxfId="1023" priority="186" stopIfTrue="1" operator="between">
      <formula>1.5</formula>
      <formula>2</formula>
    </cfRule>
    <cfRule type="cellIs" dxfId="1022" priority="187" stopIfTrue="1" operator="between">
      <formula>-1.5</formula>
      <formula>-2</formula>
    </cfRule>
    <cfRule type="cellIs" dxfId="1021" priority="188" stopIfTrue="1" operator="between">
      <formula>-1.5</formula>
      <formula>1.5</formula>
    </cfRule>
    <cfRule type="cellIs" dxfId="1020" priority="189" stopIfTrue="1" operator="lessThan">
      <formula>-2</formula>
    </cfRule>
    <cfRule type="cellIs" dxfId="1019" priority="190" stopIfTrue="1" operator="greaterThan">
      <formula>2</formula>
    </cfRule>
  </conditionalFormatting>
  <conditionalFormatting sqref="H44">
    <cfRule type="cellIs" dxfId="1018" priority="179" stopIfTrue="1" operator="between">
      <formula>-1.5</formula>
      <formula>1.5</formula>
    </cfRule>
    <cfRule type="cellIs" dxfId="1017" priority="180" stopIfTrue="1" operator="between">
      <formula>-1.5</formula>
      <formula>-2</formula>
    </cfRule>
    <cfRule type="cellIs" dxfId="1016" priority="181" stopIfTrue="1" operator="between">
      <formula>1.5</formula>
      <formula>2</formula>
    </cfRule>
    <cfRule type="cellIs" dxfId="1015" priority="182" stopIfTrue="1" operator="lessThan">
      <formula>-2</formula>
    </cfRule>
    <cfRule type="cellIs" dxfId="1014" priority="183" stopIfTrue="1" operator="greaterThan">
      <formula>2</formula>
    </cfRule>
  </conditionalFormatting>
  <conditionalFormatting sqref="J44">
    <cfRule type="cellIs" dxfId="1013" priority="174" stopIfTrue="1" operator="between">
      <formula>-1.5</formula>
      <formula>1.5</formula>
    </cfRule>
    <cfRule type="cellIs" dxfId="1012" priority="175" stopIfTrue="1" operator="lessThan">
      <formula>-2</formula>
    </cfRule>
    <cfRule type="cellIs" dxfId="1011" priority="176" stopIfTrue="1" operator="between">
      <formula>-1.5</formula>
      <formula>-2</formula>
    </cfRule>
    <cfRule type="cellIs" dxfId="1010" priority="177" stopIfTrue="1" operator="between">
      <formula>1.5</formula>
      <formula>2</formula>
    </cfRule>
    <cfRule type="cellIs" dxfId="1009" priority="178" stopIfTrue="1" operator="greaterThan">
      <formula>2</formula>
    </cfRule>
  </conditionalFormatting>
  <conditionalFormatting sqref="L44">
    <cfRule type="cellIs" dxfId="1008" priority="169" stopIfTrue="1" operator="between">
      <formula>-1.5</formula>
      <formula>1.5</formula>
    </cfRule>
    <cfRule type="cellIs" dxfId="1007" priority="170" stopIfTrue="1" operator="lessThan">
      <formula>-2</formula>
    </cfRule>
    <cfRule type="cellIs" dxfId="1006" priority="171" stopIfTrue="1" operator="between">
      <formula>-1.5</formula>
      <formula>-2</formula>
    </cfRule>
    <cfRule type="cellIs" dxfId="1005" priority="172" stopIfTrue="1" operator="between">
      <formula>1.5</formula>
      <formula>2</formula>
    </cfRule>
    <cfRule type="cellIs" dxfId="1004" priority="173" stopIfTrue="1" operator="greaterThan">
      <formula>2</formula>
    </cfRule>
  </conditionalFormatting>
  <conditionalFormatting sqref="N44">
    <cfRule type="cellIs" dxfId="1003" priority="164" stopIfTrue="1" operator="between">
      <formula>1.5</formula>
      <formula>2</formula>
    </cfRule>
    <cfRule type="cellIs" dxfId="1002" priority="165" stopIfTrue="1" operator="between">
      <formula>-1.5</formula>
      <formula>-2</formula>
    </cfRule>
    <cfRule type="cellIs" dxfId="1001" priority="166" stopIfTrue="1" operator="between">
      <formula>-1.5</formula>
      <formula>1.5</formula>
    </cfRule>
    <cfRule type="cellIs" dxfId="1000" priority="167" stopIfTrue="1" operator="lessThan">
      <formula>-2</formula>
    </cfRule>
    <cfRule type="cellIs" dxfId="999" priority="168" stopIfTrue="1" operator="greaterThan">
      <formula>2</formula>
    </cfRule>
  </conditionalFormatting>
  <conditionalFormatting sqref="G45">
    <cfRule type="cellIs" dxfId="998" priority="162" stopIfTrue="1" operator="between">
      <formula>0.05</formula>
      <formula>0.1</formula>
    </cfRule>
    <cfRule type="cellIs" dxfId="997" priority="163" stopIfTrue="1" operator="lessThan">
      <formula>0.05</formula>
    </cfRule>
  </conditionalFormatting>
  <conditionalFormatting sqref="N45 L45 J45 H45">
    <cfRule type="cellIs" dxfId="996" priority="156" stopIfTrue="1" operator="greaterThan">
      <formula>2</formula>
    </cfRule>
    <cfRule type="cellIs" dxfId="995" priority="157" stopIfTrue="1" operator="between">
      <formula>1.5</formula>
      <formula>2</formula>
    </cfRule>
    <cfRule type="cellIs" dxfId="994" priority="158" stopIfTrue="1" operator="lessThan">
      <formula>-2</formula>
    </cfRule>
    <cfRule type="cellIs" dxfId="993" priority="159" stopIfTrue="1" operator="between">
      <formula>1.5</formula>
      <formula>-1.5</formula>
    </cfRule>
    <cfRule type="cellIs" dxfId="992" priority="160" stopIfTrue="1" operator="between">
      <formula>-1.5</formula>
      <formula>-2</formula>
    </cfRule>
  </conditionalFormatting>
  <conditionalFormatting sqref="H46">
    <cfRule type="cellIs" dxfId="991" priority="149" stopIfTrue="1" operator="between">
      <formula>-1.5</formula>
      <formula>1.5</formula>
    </cfRule>
    <cfRule type="cellIs" dxfId="990" priority="150" stopIfTrue="1" operator="between">
      <formula>-1.5</formula>
      <formula>-2</formula>
    </cfRule>
    <cfRule type="cellIs" dxfId="989" priority="151" stopIfTrue="1" operator="between">
      <formula>1.5</formula>
      <formula>2</formula>
    </cfRule>
    <cfRule type="cellIs" dxfId="988" priority="152" stopIfTrue="1" operator="lessThan">
      <formula>-2</formula>
    </cfRule>
    <cfRule type="cellIs" dxfId="987" priority="153" stopIfTrue="1" operator="greaterThan">
      <formula>2</formula>
    </cfRule>
  </conditionalFormatting>
  <conditionalFormatting sqref="J46">
    <cfRule type="cellIs" dxfId="986" priority="144" stopIfTrue="1" operator="between">
      <formula>-1.5</formula>
      <formula>1.5</formula>
    </cfRule>
    <cfRule type="cellIs" dxfId="985" priority="145" stopIfTrue="1" operator="lessThan">
      <formula>-2</formula>
    </cfRule>
    <cfRule type="cellIs" dxfId="984" priority="146" stopIfTrue="1" operator="between">
      <formula>-1.5</formula>
      <formula>-2</formula>
    </cfRule>
    <cfRule type="cellIs" dxfId="983" priority="147" stopIfTrue="1" operator="between">
      <formula>1.5</formula>
      <formula>2</formula>
    </cfRule>
    <cfRule type="cellIs" dxfId="982" priority="148" stopIfTrue="1" operator="greaterThan">
      <formula>2</formula>
    </cfRule>
  </conditionalFormatting>
  <conditionalFormatting sqref="L46">
    <cfRule type="cellIs" dxfId="981" priority="139" stopIfTrue="1" operator="between">
      <formula>-1.5</formula>
      <formula>1.5</formula>
    </cfRule>
    <cfRule type="cellIs" dxfId="980" priority="140" stopIfTrue="1" operator="lessThan">
      <formula>-2</formula>
    </cfRule>
    <cfRule type="cellIs" dxfId="979" priority="141" stopIfTrue="1" operator="between">
      <formula>-1.5</formula>
      <formula>-2</formula>
    </cfRule>
    <cfRule type="cellIs" dxfId="978" priority="142" stopIfTrue="1" operator="between">
      <formula>1.5</formula>
      <formula>2</formula>
    </cfRule>
    <cfRule type="cellIs" dxfId="977" priority="143" stopIfTrue="1" operator="greaterThan">
      <formula>2</formula>
    </cfRule>
  </conditionalFormatting>
  <conditionalFormatting sqref="N46">
    <cfRule type="cellIs" dxfId="976" priority="134" stopIfTrue="1" operator="between">
      <formula>1.5</formula>
      <formula>2</formula>
    </cfRule>
    <cfRule type="cellIs" dxfId="975" priority="135" stopIfTrue="1" operator="between">
      <formula>-1.5</formula>
      <formula>-2</formula>
    </cfRule>
    <cfRule type="cellIs" dxfId="974" priority="136" stopIfTrue="1" operator="between">
      <formula>-1.5</formula>
      <formula>1.5</formula>
    </cfRule>
    <cfRule type="cellIs" dxfId="973" priority="137" stopIfTrue="1" operator="lessThan">
      <formula>-2</formula>
    </cfRule>
    <cfRule type="cellIs" dxfId="972" priority="138" stopIfTrue="1" operator="greaterThan">
      <formula>2</formula>
    </cfRule>
  </conditionalFormatting>
  <conditionalFormatting sqref="G47">
    <cfRule type="cellIs" dxfId="971" priority="132" stopIfTrue="1" operator="between">
      <formula>0.05</formula>
      <formula>0.1</formula>
    </cfRule>
    <cfRule type="cellIs" dxfId="970" priority="133" stopIfTrue="1" operator="lessThan">
      <formula>0.05</formula>
    </cfRule>
  </conditionalFormatting>
  <conditionalFormatting sqref="H47">
    <cfRule type="cellIs" dxfId="969" priority="127" stopIfTrue="1" operator="between">
      <formula>-1.5</formula>
      <formula>1.5</formula>
    </cfRule>
    <cfRule type="cellIs" dxfId="968" priority="128" stopIfTrue="1" operator="between">
      <formula>-1.5</formula>
      <formula>-2</formula>
    </cfRule>
    <cfRule type="cellIs" dxfId="967" priority="129" stopIfTrue="1" operator="between">
      <formula>1.5</formula>
      <formula>2</formula>
    </cfRule>
    <cfRule type="cellIs" dxfId="966" priority="130" stopIfTrue="1" operator="lessThan">
      <formula>-2</formula>
    </cfRule>
    <cfRule type="cellIs" dxfId="965" priority="131" stopIfTrue="1" operator="greaterThan">
      <formula>2</formula>
    </cfRule>
  </conditionalFormatting>
  <conditionalFormatting sqref="J47">
    <cfRule type="cellIs" dxfId="964" priority="122" stopIfTrue="1" operator="between">
      <formula>-1.5</formula>
      <formula>1.5</formula>
    </cfRule>
    <cfRule type="cellIs" dxfId="963" priority="123" stopIfTrue="1" operator="lessThan">
      <formula>-2</formula>
    </cfRule>
    <cfRule type="cellIs" dxfId="962" priority="124" stopIfTrue="1" operator="between">
      <formula>-1.5</formula>
      <formula>-2</formula>
    </cfRule>
    <cfRule type="cellIs" dxfId="961" priority="125" stopIfTrue="1" operator="between">
      <formula>1.5</formula>
      <formula>2</formula>
    </cfRule>
    <cfRule type="cellIs" dxfId="960" priority="126" stopIfTrue="1" operator="greaterThan">
      <formula>2</formula>
    </cfRule>
  </conditionalFormatting>
  <conditionalFormatting sqref="L47">
    <cfRule type="cellIs" dxfId="959" priority="117" stopIfTrue="1" operator="between">
      <formula>-1.5</formula>
      <formula>1.5</formula>
    </cfRule>
    <cfRule type="cellIs" dxfId="958" priority="118" stopIfTrue="1" operator="lessThan">
      <formula>-2</formula>
    </cfRule>
    <cfRule type="cellIs" dxfId="957" priority="119" stopIfTrue="1" operator="between">
      <formula>-1.5</formula>
      <formula>-2</formula>
    </cfRule>
    <cfRule type="cellIs" dxfId="956" priority="120" stopIfTrue="1" operator="between">
      <formula>1.5</formula>
      <formula>2</formula>
    </cfRule>
    <cfRule type="cellIs" dxfId="955" priority="121" stopIfTrue="1" operator="greaterThan">
      <formula>2</formula>
    </cfRule>
  </conditionalFormatting>
  <conditionalFormatting sqref="N47">
    <cfRule type="cellIs" dxfId="954" priority="112" stopIfTrue="1" operator="between">
      <formula>1.5</formula>
      <formula>2</formula>
    </cfRule>
    <cfRule type="cellIs" dxfId="953" priority="113" stopIfTrue="1" operator="between">
      <formula>-1.5</formula>
      <formula>-2</formula>
    </cfRule>
    <cfRule type="cellIs" dxfId="952" priority="114" stopIfTrue="1" operator="between">
      <formula>-1.5</formula>
      <formula>1.5</formula>
    </cfRule>
    <cfRule type="cellIs" dxfId="951" priority="115" stopIfTrue="1" operator="lessThan">
      <formula>-2</formula>
    </cfRule>
    <cfRule type="cellIs" dxfId="950" priority="116" stopIfTrue="1" operator="greaterThan">
      <formula>2</formula>
    </cfRule>
  </conditionalFormatting>
  <conditionalFormatting sqref="H31">
    <cfRule type="cellIs" dxfId="949" priority="104" stopIfTrue="1" operator="between">
      <formula>-1.5</formula>
      <formula>1.5</formula>
    </cfRule>
    <cfRule type="cellIs" dxfId="948" priority="105" stopIfTrue="1" operator="between">
      <formula>-1.5</formula>
      <formula>-2</formula>
    </cfRule>
    <cfRule type="cellIs" dxfId="947" priority="106" stopIfTrue="1" operator="between">
      <formula>1.5</formula>
      <formula>2</formula>
    </cfRule>
    <cfRule type="cellIs" dxfId="946" priority="107" stopIfTrue="1" operator="lessThan">
      <formula>-2</formula>
    </cfRule>
    <cfRule type="cellIs" dxfId="945" priority="108" stopIfTrue="1" operator="greaterThan">
      <formula>2</formula>
    </cfRule>
  </conditionalFormatting>
  <conditionalFormatting sqref="J31">
    <cfRule type="cellIs" dxfId="944" priority="99" stopIfTrue="1" operator="between">
      <formula>-1.5</formula>
      <formula>1.5</formula>
    </cfRule>
    <cfRule type="cellIs" dxfId="943" priority="100" stopIfTrue="1" operator="lessThan">
      <formula>-2</formula>
    </cfRule>
    <cfRule type="cellIs" dxfId="942" priority="101" stopIfTrue="1" operator="between">
      <formula>-1.5</formula>
      <formula>-2</formula>
    </cfRule>
    <cfRule type="cellIs" dxfId="941" priority="102" stopIfTrue="1" operator="between">
      <formula>1.5</formula>
      <formula>2</formula>
    </cfRule>
    <cfRule type="cellIs" dxfId="940" priority="103" stopIfTrue="1" operator="greaterThan">
      <formula>2</formula>
    </cfRule>
  </conditionalFormatting>
  <conditionalFormatting sqref="L31">
    <cfRule type="cellIs" dxfId="939" priority="94" stopIfTrue="1" operator="between">
      <formula>-1.5</formula>
      <formula>1.5</formula>
    </cfRule>
    <cfRule type="cellIs" dxfId="938" priority="95" stopIfTrue="1" operator="lessThan">
      <formula>-2</formula>
    </cfRule>
    <cfRule type="cellIs" dxfId="937" priority="96" stopIfTrue="1" operator="between">
      <formula>-1.5</formula>
      <formula>-2</formula>
    </cfRule>
    <cfRule type="cellIs" dxfId="936" priority="97" stopIfTrue="1" operator="between">
      <formula>1.5</formula>
      <formula>2</formula>
    </cfRule>
    <cfRule type="cellIs" dxfId="935" priority="98" stopIfTrue="1" operator="greaterThan">
      <formula>2</formula>
    </cfRule>
  </conditionalFormatting>
  <conditionalFormatting sqref="N31">
    <cfRule type="cellIs" dxfId="934" priority="89" stopIfTrue="1" operator="between">
      <formula>1.5</formula>
      <formula>2</formula>
    </cfRule>
    <cfRule type="cellIs" dxfId="933" priority="90" stopIfTrue="1" operator="between">
      <formula>-1.5</formula>
      <formula>-2</formula>
    </cfRule>
    <cfRule type="cellIs" dxfId="932" priority="91" stopIfTrue="1" operator="between">
      <formula>-1.5</formula>
      <formula>1.5</formula>
    </cfRule>
    <cfRule type="cellIs" dxfId="931" priority="92" stopIfTrue="1" operator="lessThan">
      <formula>-2</formula>
    </cfRule>
    <cfRule type="cellIs" dxfId="930" priority="93" stopIfTrue="1" operator="greaterThan">
      <formula>2</formula>
    </cfRule>
  </conditionalFormatting>
  <conditionalFormatting sqref="H28">
    <cfRule type="cellIs" dxfId="929" priority="82" stopIfTrue="1" operator="between">
      <formula>-1.5</formula>
      <formula>1.5</formula>
    </cfRule>
    <cfRule type="cellIs" dxfId="928" priority="83" stopIfTrue="1" operator="between">
      <formula>-1.5</formula>
      <formula>-2</formula>
    </cfRule>
    <cfRule type="cellIs" dxfId="927" priority="84" stopIfTrue="1" operator="between">
      <formula>1.5</formula>
      <formula>2</formula>
    </cfRule>
    <cfRule type="cellIs" dxfId="926" priority="85" stopIfTrue="1" operator="lessThan">
      <formula>-2</formula>
    </cfRule>
    <cfRule type="cellIs" dxfId="925" priority="86" stopIfTrue="1" operator="greaterThan">
      <formula>2</formula>
    </cfRule>
  </conditionalFormatting>
  <conditionalFormatting sqref="J28">
    <cfRule type="cellIs" dxfId="924" priority="77" stopIfTrue="1" operator="between">
      <formula>-1.5</formula>
      <formula>1.5</formula>
    </cfRule>
    <cfRule type="cellIs" dxfId="923" priority="78" stopIfTrue="1" operator="lessThan">
      <formula>-2</formula>
    </cfRule>
    <cfRule type="cellIs" dxfId="922" priority="79" stopIfTrue="1" operator="between">
      <formula>-1.5</formula>
      <formula>-2</formula>
    </cfRule>
    <cfRule type="cellIs" dxfId="921" priority="80" stopIfTrue="1" operator="between">
      <formula>1.5</formula>
      <formula>2</formula>
    </cfRule>
    <cfRule type="cellIs" dxfId="920" priority="81" stopIfTrue="1" operator="greaterThan">
      <formula>2</formula>
    </cfRule>
  </conditionalFormatting>
  <conditionalFormatting sqref="L28">
    <cfRule type="cellIs" dxfId="919" priority="72" stopIfTrue="1" operator="between">
      <formula>-1.5</formula>
      <formula>1.5</formula>
    </cfRule>
    <cfRule type="cellIs" dxfId="918" priority="73" stopIfTrue="1" operator="lessThan">
      <formula>-2</formula>
    </cfRule>
    <cfRule type="cellIs" dxfId="917" priority="74" stopIfTrue="1" operator="between">
      <formula>-1.5</formula>
      <formula>-2</formula>
    </cfRule>
    <cfRule type="cellIs" dxfId="916" priority="75" stopIfTrue="1" operator="between">
      <formula>1.5</formula>
      <formula>2</formula>
    </cfRule>
    <cfRule type="cellIs" dxfId="915" priority="76" stopIfTrue="1" operator="greaterThan">
      <formula>2</formula>
    </cfRule>
  </conditionalFormatting>
  <conditionalFormatting sqref="N28">
    <cfRule type="cellIs" dxfId="914" priority="67" stopIfTrue="1" operator="between">
      <formula>1.5</formula>
      <formula>2</formula>
    </cfRule>
    <cfRule type="cellIs" dxfId="913" priority="68" stopIfTrue="1" operator="between">
      <formula>-1.5</formula>
      <formula>-2</formula>
    </cfRule>
    <cfRule type="cellIs" dxfId="912" priority="69" stopIfTrue="1" operator="between">
      <formula>-1.5</formula>
      <formula>1.5</formula>
    </cfRule>
    <cfRule type="cellIs" dxfId="911" priority="70" stopIfTrue="1" operator="lessThan">
      <formula>-2</formula>
    </cfRule>
    <cfRule type="cellIs" dxfId="910" priority="71" stopIfTrue="1" operator="greaterThan">
      <formula>2</formula>
    </cfRule>
  </conditionalFormatting>
  <conditionalFormatting sqref="H26">
    <cfRule type="cellIs" dxfId="909" priority="60" stopIfTrue="1" operator="between">
      <formula>-1.5</formula>
      <formula>1.5</formula>
    </cfRule>
    <cfRule type="cellIs" dxfId="908" priority="61" stopIfTrue="1" operator="between">
      <formula>-1.5</formula>
      <formula>-2</formula>
    </cfRule>
    <cfRule type="cellIs" dxfId="907" priority="62" stopIfTrue="1" operator="between">
      <formula>1.5</formula>
      <formula>2</formula>
    </cfRule>
    <cfRule type="cellIs" dxfId="906" priority="63" stopIfTrue="1" operator="lessThan">
      <formula>-2</formula>
    </cfRule>
    <cfRule type="cellIs" dxfId="905" priority="64" stopIfTrue="1" operator="greaterThan">
      <formula>2</formula>
    </cfRule>
  </conditionalFormatting>
  <conditionalFormatting sqref="J26">
    <cfRule type="cellIs" dxfId="904" priority="55" stopIfTrue="1" operator="between">
      <formula>-1.5</formula>
      <formula>1.5</formula>
    </cfRule>
    <cfRule type="cellIs" dxfId="903" priority="56" stopIfTrue="1" operator="lessThan">
      <formula>-2</formula>
    </cfRule>
    <cfRule type="cellIs" dxfId="902" priority="57" stopIfTrue="1" operator="between">
      <formula>-1.5</formula>
      <formula>-2</formula>
    </cfRule>
    <cfRule type="cellIs" dxfId="901" priority="58" stopIfTrue="1" operator="between">
      <formula>1.5</formula>
      <formula>2</formula>
    </cfRule>
    <cfRule type="cellIs" dxfId="900" priority="59" stopIfTrue="1" operator="greaterThan">
      <formula>2</formula>
    </cfRule>
  </conditionalFormatting>
  <conditionalFormatting sqref="L26">
    <cfRule type="cellIs" dxfId="899" priority="50" stopIfTrue="1" operator="between">
      <formula>-1.5</formula>
      <formula>1.5</formula>
    </cfRule>
    <cfRule type="cellIs" dxfId="898" priority="51" stopIfTrue="1" operator="lessThan">
      <formula>-2</formula>
    </cfRule>
    <cfRule type="cellIs" dxfId="897" priority="52" stopIfTrue="1" operator="between">
      <formula>-1.5</formula>
      <formula>-2</formula>
    </cfRule>
    <cfRule type="cellIs" dxfId="896" priority="53" stopIfTrue="1" operator="between">
      <formula>1.5</formula>
      <formula>2</formula>
    </cfRule>
    <cfRule type="cellIs" dxfId="895" priority="54" stopIfTrue="1" operator="greaterThan">
      <formula>2</formula>
    </cfRule>
  </conditionalFormatting>
  <conditionalFormatting sqref="N26">
    <cfRule type="cellIs" dxfId="894" priority="45" stopIfTrue="1" operator="between">
      <formula>1.5</formula>
      <formula>2</formula>
    </cfRule>
    <cfRule type="cellIs" dxfId="893" priority="46" stopIfTrue="1" operator="between">
      <formula>-1.5</formula>
      <formula>-2</formula>
    </cfRule>
    <cfRule type="cellIs" dxfId="892" priority="47" stopIfTrue="1" operator="between">
      <formula>-1.5</formula>
      <formula>1.5</formula>
    </cfRule>
    <cfRule type="cellIs" dxfId="891" priority="48" stopIfTrue="1" operator="lessThan">
      <formula>-2</formula>
    </cfRule>
    <cfRule type="cellIs" dxfId="890" priority="49" stopIfTrue="1" operator="greaterThan">
      <formula>2</formula>
    </cfRule>
  </conditionalFormatting>
  <conditionalFormatting sqref="H27">
    <cfRule type="cellIs" dxfId="889" priority="38" stopIfTrue="1" operator="between">
      <formula>-1.5</formula>
      <formula>1.5</formula>
    </cfRule>
    <cfRule type="cellIs" dxfId="888" priority="39" stopIfTrue="1" operator="between">
      <formula>-1.5</formula>
      <formula>-2</formula>
    </cfRule>
    <cfRule type="cellIs" dxfId="887" priority="40" stopIfTrue="1" operator="between">
      <formula>1.5</formula>
      <formula>2</formula>
    </cfRule>
    <cfRule type="cellIs" dxfId="886" priority="41" stopIfTrue="1" operator="lessThan">
      <formula>-2</formula>
    </cfRule>
    <cfRule type="cellIs" dxfId="885" priority="42" stopIfTrue="1" operator="greaterThan">
      <formula>2</formula>
    </cfRule>
  </conditionalFormatting>
  <conditionalFormatting sqref="J27">
    <cfRule type="cellIs" dxfId="884" priority="33" stopIfTrue="1" operator="between">
      <formula>-1.5</formula>
      <formula>1.5</formula>
    </cfRule>
    <cfRule type="cellIs" dxfId="883" priority="34" stopIfTrue="1" operator="lessThan">
      <formula>-2</formula>
    </cfRule>
    <cfRule type="cellIs" dxfId="882" priority="35" stopIfTrue="1" operator="between">
      <formula>-1.5</formula>
      <formula>-2</formula>
    </cfRule>
    <cfRule type="cellIs" dxfId="881" priority="36" stopIfTrue="1" operator="between">
      <formula>1.5</formula>
      <formula>2</formula>
    </cfRule>
    <cfRule type="cellIs" dxfId="880" priority="37" stopIfTrue="1" operator="greaterThan">
      <formula>2</formula>
    </cfRule>
  </conditionalFormatting>
  <conditionalFormatting sqref="L27">
    <cfRule type="cellIs" dxfId="879" priority="28" stopIfTrue="1" operator="between">
      <formula>-1.5</formula>
      <formula>1.5</formula>
    </cfRule>
    <cfRule type="cellIs" dxfId="878" priority="29" stopIfTrue="1" operator="lessThan">
      <formula>-2</formula>
    </cfRule>
    <cfRule type="cellIs" dxfId="877" priority="30" stopIfTrue="1" operator="between">
      <formula>-1.5</formula>
      <formula>-2</formula>
    </cfRule>
    <cfRule type="cellIs" dxfId="876" priority="31" stopIfTrue="1" operator="between">
      <formula>1.5</formula>
      <formula>2</formula>
    </cfRule>
    <cfRule type="cellIs" dxfId="875" priority="32" stopIfTrue="1" operator="greaterThan">
      <formula>2</formula>
    </cfRule>
  </conditionalFormatting>
  <conditionalFormatting sqref="N27">
    <cfRule type="cellIs" dxfId="874" priority="23" stopIfTrue="1" operator="between">
      <formula>1.5</formula>
      <formula>2</formula>
    </cfRule>
    <cfRule type="cellIs" dxfId="873" priority="24" stopIfTrue="1" operator="between">
      <formula>-1.5</formula>
      <formula>-2</formula>
    </cfRule>
    <cfRule type="cellIs" dxfId="872" priority="25" stopIfTrue="1" operator="between">
      <formula>-1.5</formula>
      <formula>1.5</formula>
    </cfRule>
    <cfRule type="cellIs" dxfId="871" priority="26" stopIfTrue="1" operator="lessThan">
      <formula>-2</formula>
    </cfRule>
    <cfRule type="cellIs" dxfId="870" priority="27" stopIfTrue="1" operator="greaterThan">
      <formula>2</formula>
    </cfRule>
  </conditionalFormatting>
  <conditionalFormatting sqref="H30">
    <cfRule type="cellIs" dxfId="869" priority="16" stopIfTrue="1" operator="between">
      <formula>-1.5</formula>
      <formula>1.5</formula>
    </cfRule>
    <cfRule type="cellIs" dxfId="868" priority="17" stopIfTrue="1" operator="between">
      <formula>-1.5</formula>
      <formula>-2</formula>
    </cfRule>
    <cfRule type="cellIs" dxfId="867" priority="18" stopIfTrue="1" operator="between">
      <formula>1.5</formula>
      <formula>2</formula>
    </cfRule>
    <cfRule type="cellIs" dxfId="866" priority="19" stopIfTrue="1" operator="lessThan">
      <formula>-2</formula>
    </cfRule>
    <cfRule type="cellIs" dxfId="865" priority="20" stopIfTrue="1" operator="greaterThan">
      <formula>2</formula>
    </cfRule>
  </conditionalFormatting>
  <conditionalFormatting sqref="J30">
    <cfRule type="cellIs" dxfId="864" priority="11" stopIfTrue="1" operator="between">
      <formula>-1.5</formula>
      <formula>1.5</formula>
    </cfRule>
    <cfRule type="cellIs" dxfId="863" priority="12" stopIfTrue="1" operator="lessThan">
      <formula>-2</formula>
    </cfRule>
    <cfRule type="cellIs" dxfId="862" priority="13" stopIfTrue="1" operator="between">
      <formula>-1.5</formula>
      <formula>-2</formula>
    </cfRule>
    <cfRule type="cellIs" dxfId="861" priority="14" stopIfTrue="1" operator="between">
      <formula>1.5</formula>
      <formula>2</formula>
    </cfRule>
    <cfRule type="cellIs" dxfId="860" priority="15" stopIfTrue="1" operator="greaterThan">
      <formula>2</formula>
    </cfRule>
  </conditionalFormatting>
  <conditionalFormatting sqref="L30">
    <cfRule type="cellIs" dxfId="859" priority="6" stopIfTrue="1" operator="between">
      <formula>-1.5</formula>
      <formula>1.5</formula>
    </cfRule>
    <cfRule type="cellIs" dxfId="858" priority="7" stopIfTrue="1" operator="lessThan">
      <formula>-2</formula>
    </cfRule>
    <cfRule type="cellIs" dxfId="857" priority="8" stopIfTrue="1" operator="between">
      <formula>-1.5</formula>
      <formula>-2</formula>
    </cfRule>
    <cfRule type="cellIs" dxfId="856" priority="9" stopIfTrue="1" operator="between">
      <formula>1.5</formula>
      <formula>2</formula>
    </cfRule>
    <cfRule type="cellIs" dxfId="855" priority="10" stopIfTrue="1" operator="greaterThan">
      <formula>2</formula>
    </cfRule>
  </conditionalFormatting>
  <conditionalFormatting sqref="N30">
    <cfRule type="cellIs" dxfId="854" priority="1" stopIfTrue="1" operator="between">
      <formula>1.5</formula>
      <formula>2</formula>
    </cfRule>
    <cfRule type="cellIs" dxfId="853" priority="2" stopIfTrue="1" operator="between">
      <formula>-1.5</formula>
      <formula>-2</formula>
    </cfRule>
    <cfRule type="cellIs" dxfId="852" priority="3" stopIfTrue="1" operator="between">
      <formula>-1.5</formula>
      <formula>1.5</formula>
    </cfRule>
    <cfRule type="cellIs" dxfId="851" priority="4" stopIfTrue="1" operator="lessThan">
      <formula>-2</formula>
    </cfRule>
    <cfRule type="cellIs" dxfId="850" priority="5" stopIfTrue="1" operator="greaterThan">
      <formula>2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2"/>
  <sheetViews>
    <sheetView zoomScale="80" zoomScaleNormal="80" workbookViewId="0">
      <selection sqref="A1:A2"/>
    </sheetView>
  </sheetViews>
  <sheetFormatPr baseColWidth="10" defaultRowHeight="20.100000000000001" customHeight="1" x14ac:dyDescent="0.25"/>
  <cols>
    <col min="1" max="1" width="17.5703125" style="1" customWidth="1"/>
    <col min="2" max="2" width="4.85546875" style="54" customWidth="1"/>
    <col min="3" max="3" width="20.140625" style="4" customWidth="1"/>
    <col min="4" max="4" width="15.5703125" style="1" customWidth="1"/>
    <col min="5" max="5" width="16.140625" style="1" customWidth="1"/>
    <col min="6" max="6" width="13.7109375" style="1" customWidth="1"/>
    <col min="7" max="7" width="18.140625" style="1" customWidth="1"/>
    <col min="8" max="8" width="38.7109375" style="1" customWidth="1"/>
    <col min="9" max="16" width="8.7109375" style="4" customWidth="1"/>
    <col min="17" max="16384" width="11.42578125" style="4"/>
  </cols>
  <sheetData>
    <row r="1" spans="1:16" ht="20.100000000000001" customHeight="1" x14ac:dyDescent="0.25">
      <c r="A1" s="265" t="s">
        <v>61</v>
      </c>
      <c r="B1" s="267" t="s">
        <v>2</v>
      </c>
      <c r="C1" s="269" t="s">
        <v>10</v>
      </c>
      <c r="D1" s="236" t="s">
        <v>9</v>
      </c>
      <c r="E1" s="236" t="s">
        <v>0</v>
      </c>
      <c r="F1" s="236" t="s">
        <v>8</v>
      </c>
      <c r="G1" s="236" t="s">
        <v>7</v>
      </c>
      <c r="H1" s="236" t="s">
        <v>1</v>
      </c>
      <c r="I1" s="263" t="s">
        <v>3</v>
      </c>
      <c r="J1" s="263"/>
      <c r="K1" s="263" t="s">
        <v>4</v>
      </c>
      <c r="L1" s="263"/>
      <c r="M1" s="263" t="s">
        <v>5</v>
      </c>
      <c r="N1" s="263"/>
      <c r="O1" s="263" t="s">
        <v>6</v>
      </c>
      <c r="P1" s="264"/>
    </row>
    <row r="2" spans="1:16" ht="27" customHeight="1" thickBot="1" x14ac:dyDescent="0.3">
      <c r="A2" s="266"/>
      <c r="B2" s="268"/>
      <c r="C2" s="270"/>
      <c r="D2" s="237"/>
      <c r="E2" s="237"/>
      <c r="F2" s="237"/>
      <c r="G2" s="237"/>
      <c r="H2" s="237"/>
      <c r="I2" s="273" t="s">
        <v>933</v>
      </c>
      <c r="J2" s="274" t="s">
        <v>934</v>
      </c>
      <c r="K2" s="273" t="s">
        <v>933</v>
      </c>
      <c r="L2" s="274" t="s">
        <v>934</v>
      </c>
      <c r="M2" s="273" t="s">
        <v>933</v>
      </c>
      <c r="N2" s="274" t="s">
        <v>934</v>
      </c>
      <c r="O2" s="273" t="s">
        <v>933</v>
      </c>
      <c r="P2" s="274" t="s">
        <v>934</v>
      </c>
    </row>
    <row r="3" spans="1:16" ht="24.95" customHeight="1" thickBot="1" x14ac:dyDescent="0.3">
      <c r="A3" s="257" t="s">
        <v>196</v>
      </c>
      <c r="B3" s="258"/>
      <c r="C3" s="258"/>
      <c r="D3" s="258"/>
      <c r="E3" s="258"/>
      <c r="F3" s="258"/>
      <c r="G3" s="258"/>
      <c r="H3" s="258"/>
      <c r="I3" s="258"/>
      <c r="J3" s="258"/>
      <c r="K3" s="258"/>
      <c r="L3" s="258"/>
      <c r="M3" s="258"/>
      <c r="N3" s="258"/>
      <c r="O3" s="258"/>
      <c r="P3" s="259"/>
    </row>
    <row r="4" spans="1:16" ht="20.100000000000001" customHeight="1" x14ac:dyDescent="0.25">
      <c r="A4" s="94" t="s">
        <v>135</v>
      </c>
      <c r="B4" s="61">
        <v>1</v>
      </c>
      <c r="C4" s="37" t="s">
        <v>205</v>
      </c>
      <c r="D4" s="38" t="s">
        <v>247</v>
      </c>
      <c r="E4" s="38" t="s">
        <v>248</v>
      </c>
      <c r="F4" s="38" t="s">
        <v>249</v>
      </c>
      <c r="G4" s="38" t="s">
        <v>250</v>
      </c>
      <c r="H4" s="55" t="s">
        <v>114</v>
      </c>
      <c r="I4" s="10">
        <v>0.90195541413299996</v>
      </c>
      <c r="J4" s="9">
        <v>-1.12192244757</v>
      </c>
      <c r="K4" s="10">
        <v>0.867307691469</v>
      </c>
      <c r="L4" s="9">
        <v>-1.03371862854</v>
      </c>
      <c r="M4" s="10">
        <v>0.61497786758299999</v>
      </c>
      <c r="N4" s="9">
        <v>-1.6362008778799999</v>
      </c>
      <c r="O4" s="10">
        <v>0.74100554036599997</v>
      </c>
      <c r="P4" s="9">
        <v>-1.5119303424899999</v>
      </c>
    </row>
    <row r="5" spans="1:16" ht="20.100000000000001" customHeight="1" x14ac:dyDescent="0.25">
      <c r="A5" s="95" t="s">
        <v>136</v>
      </c>
      <c r="B5" s="53">
        <v>2</v>
      </c>
      <c r="C5" s="37" t="s">
        <v>206</v>
      </c>
      <c r="D5" s="38" t="s">
        <v>251</v>
      </c>
      <c r="E5" s="38" t="s">
        <v>252</v>
      </c>
      <c r="F5" s="38" t="s">
        <v>253</v>
      </c>
      <c r="G5" s="38" t="s">
        <v>254</v>
      </c>
      <c r="H5" s="56" t="s">
        <v>115</v>
      </c>
      <c r="I5" s="13">
        <v>0.45249731977899998</v>
      </c>
      <c r="J5" s="12">
        <v>-1.2056018128699999</v>
      </c>
      <c r="K5" s="13">
        <v>0.66657008987199995</v>
      </c>
      <c r="L5" s="12">
        <v>1.0877968887</v>
      </c>
      <c r="M5" s="13">
        <v>5.5241039343400002E-2</v>
      </c>
      <c r="N5" s="12">
        <v>-1.6628124880899999</v>
      </c>
      <c r="O5" s="13">
        <v>4.9351206951099999E-2</v>
      </c>
      <c r="P5" s="12">
        <v>-1.2747391693300001</v>
      </c>
    </row>
    <row r="6" spans="1:16" ht="20.100000000000001" customHeight="1" x14ac:dyDescent="0.25">
      <c r="A6" s="95" t="s">
        <v>137</v>
      </c>
      <c r="B6" s="53">
        <v>3</v>
      </c>
      <c r="C6" s="37" t="s">
        <v>224</v>
      </c>
      <c r="D6" s="38" t="s">
        <v>255</v>
      </c>
      <c r="E6" s="38" t="s">
        <v>256</v>
      </c>
      <c r="F6" s="38" t="s">
        <v>257</v>
      </c>
      <c r="G6" s="38" t="s">
        <v>258</v>
      </c>
      <c r="H6" s="56" t="s">
        <v>116</v>
      </c>
      <c r="I6" s="13">
        <v>0.79342797453900005</v>
      </c>
      <c r="J6" s="12">
        <v>-1.2204664354700001</v>
      </c>
      <c r="K6" s="13">
        <v>0.75789030905999999</v>
      </c>
      <c r="L6" s="12">
        <v>1.1574553270700001</v>
      </c>
      <c r="M6" s="13">
        <v>0.86981518360400001</v>
      </c>
      <c r="N6" s="12">
        <v>-1.09195066022</v>
      </c>
      <c r="O6" s="13">
        <v>0.50369193689299996</v>
      </c>
      <c r="P6" s="12">
        <v>1.2981036798400001</v>
      </c>
    </row>
    <row r="7" spans="1:16" ht="20.100000000000001" customHeight="1" x14ac:dyDescent="0.25">
      <c r="A7" s="95" t="s">
        <v>138</v>
      </c>
      <c r="B7" s="53">
        <v>4</v>
      </c>
      <c r="C7" s="37" t="s">
        <v>225</v>
      </c>
      <c r="D7" s="38" t="s">
        <v>259</v>
      </c>
      <c r="E7" s="38" t="s">
        <v>260</v>
      </c>
      <c r="F7" s="38" t="s">
        <v>261</v>
      </c>
      <c r="G7" s="38" t="s">
        <v>262</v>
      </c>
      <c r="H7" s="56" t="s">
        <v>117</v>
      </c>
      <c r="I7" s="13">
        <v>0.90948519562300001</v>
      </c>
      <c r="J7" s="12">
        <v>-1.08973648483</v>
      </c>
      <c r="K7" s="13">
        <v>0.79960553310399995</v>
      </c>
      <c r="L7" s="12">
        <v>1.0995139969700001</v>
      </c>
      <c r="M7" s="13">
        <v>0.80119022478699997</v>
      </c>
      <c r="N7" s="12">
        <v>-1.12612855046</v>
      </c>
      <c r="O7" s="13">
        <v>0.79822402517299995</v>
      </c>
      <c r="P7" s="12">
        <v>1.0670399821900001</v>
      </c>
    </row>
    <row r="8" spans="1:16" ht="20.100000000000001" customHeight="1" x14ac:dyDescent="0.25">
      <c r="A8" s="95" t="s">
        <v>139</v>
      </c>
      <c r="B8" s="53">
        <v>5</v>
      </c>
      <c r="C8" s="37" t="s">
        <v>207</v>
      </c>
      <c r="D8" s="38" t="s">
        <v>263</v>
      </c>
      <c r="E8" s="38" t="s">
        <v>264</v>
      </c>
      <c r="F8" s="38" t="s">
        <v>265</v>
      </c>
      <c r="G8" s="38" t="s">
        <v>266</v>
      </c>
      <c r="H8" s="56" t="s">
        <v>118</v>
      </c>
      <c r="I8" s="13">
        <v>0.83942840547800002</v>
      </c>
      <c r="J8" s="12">
        <v>1.0196966374300001</v>
      </c>
      <c r="K8" s="13">
        <v>0.27020001753099998</v>
      </c>
      <c r="L8" s="12">
        <v>-1.04503255025</v>
      </c>
      <c r="M8" s="13">
        <v>2.76174279966E-2</v>
      </c>
      <c r="N8" s="12">
        <v>1.1948382426699999</v>
      </c>
      <c r="O8" s="13">
        <v>6.6208052085600003E-2</v>
      </c>
      <c r="P8" s="12">
        <v>1.12047048197</v>
      </c>
    </row>
    <row r="9" spans="1:16" ht="20.100000000000001" customHeight="1" x14ac:dyDescent="0.25">
      <c r="A9" s="95" t="s">
        <v>140</v>
      </c>
      <c r="B9" s="53">
        <v>6</v>
      </c>
      <c r="C9" s="37" t="s">
        <v>208</v>
      </c>
      <c r="D9" s="23" t="s">
        <v>42</v>
      </c>
      <c r="E9" s="38" t="s">
        <v>267</v>
      </c>
      <c r="F9" s="38" t="s">
        <v>268</v>
      </c>
      <c r="G9" s="23" t="s">
        <v>42</v>
      </c>
      <c r="H9" s="56" t="s">
        <v>119</v>
      </c>
      <c r="I9" s="13">
        <v>0.77349739684100005</v>
      </c>
      <c r="J9" s="12">
        <v>1.04148424566</v>
      </c>
      <c r="K9" s="13">
        <v>0.84772377874000004</v>
      </c>
      <c r="L9" s="12">
        <v>1.0536079471299999</v>
      </c>
      <c r="M9" s="13">
        <v>4.4734935254799997E-2</v>
      </c>
      <c r="N9" s="12">
        <v>2.9877076826</v>
      </c>
      <c r="O9" s="13">
        <v>3.30135410683E-3</v>
      </c>
      <c r="P9" s="12">
        <v>3.1137243564700001</v>
      </c>
    </row>
    <row r="10" spans="1:16" ht="20.100000000000001" customHeight="1" x14ac:dyDescent="0.25">
      <c r="A10" s="77" t="s">
        <v>141</v>
      </c>
      <c r="B10" s="53">
        <v>7</v>
      </c>
      <c r="C10" s="37" t="s">
        <v>209</v>
      </c>
      <c r="D10" s="38" t="s">
        <v>269</v>
      </c>
      <c r="E10" s="38" t="s">
        <v>270</v>
      </c>
      <c r="F10" s="23" t="s">
        <v>42</v>
      </c>
      <c r="G10" s="38" t="s">
        <v>271</v>
      </c>
      <c r="H10" s="56" t="s">
        <v>120</v>
      </c>
      <c r="I10" s="13">
        <v>0.86665230962200002</v>
      </c>
      <c r="J10" s="12">
        <v>-1.02211760446</v>
      </c>
      <c r="K10" s="13">
        <v>0.87140462842099997</v>
      </c>
      <c r="L10" s="12">
        <v>-1.2437456491500001</v>
      </c>
      <c r="M10" s="13">
        <v>0.43331482965200002</v>
      </c>
      <c r="N10" s="12">
        <v>-1.8315998551999999</v>
      </c>
      <c r="O10" s="13">
        <v>9.1701561925200004E-3</v>
      </c>
      <c r="P10" s="12">
        <v>-2.2433185661300001</v>
      </c>
    </row>
    <row r="11" spans="1:16" ht="20.100000000000001" customHeight="1" x14ac:dyDescent="0.25">
      <c r="A11" s="95" t="s">
        <v>142</v>
      </c>
      <c r="B11" s="53">
        <v>8</v>
      </c>
      <c r="C11" s="37" t="s">
        <v>210</v>
      </c>
      <c r="D11" s="38" t="s">
        <v>272</v>
      </c>
      <c r="E11" s="38" t="s">
        <v>273</v>
      </c>
      <c r="F11" s="38" t="s">
        <v>274</v>
      </c>
      <c r="G11" s="38" t="s">
        <v>275</v>
      </c>
      <c r="H11" s="56" t="s">
        <v>121</v>
      </c>
      <c r="I11" s="13">
        <v>0.61216964118899997</v>
      </c>
      <c r="J11" s="12">
        <v>1.0713609549800001</v>
      </c>
      <c r="K11" s="13">
        <v>0.73244144285000001</v>
      </c>
      <c r="L11" s="12">
        <v>-1.1542902554300001</v>
      </c>
      <c r="M11" s="13">
        <v>2.0238482298300001E-2</v>
      </c>
      <c r="N11" s="12">
        <v>2.2955850948099998</v>
      </c>
      <c r="O11" s="13">
        <v>6.29531988482E-3</v>
      </c>
      <c r="P11" s="12">
        <v>1.8608105073600001</v>
      </c>
    </row>
    <row r="12" spans="1:16" ht="20.100000000000001" customHeight="1" x14ac:dyDescent="0.25">
      <c r="A12" s="95" t="s">
        <v>143</v>
      </c>
      <c r="B12" s="53">
        <v>9</v>
      </c>
      <c r="C12" s="37" t="s">
        <v>211</v>
      </c>
      <c r="D12" s="23" t="s">
        <v>42</v>
      </c>
      <c r="E12" s="38" t="s">
        <v>276</v>
      </c>
      <c r="F12" s="38" t="s">
        <v>277</v>
      </c>
      <c r="G12" s="38" t="s">
        <v>278</v>
      </c>
      <c r="H12" s="56" t="s">
        <v>122</v>
      </c>
      <c r="I12" s="13">
        <v>0.94201501262300003</v>
      </c>
      <c r="J12" s="12">
        <v>1.1727912649300001</v>
      </c>
      <c r="K12" s="13">
        <v>0.499863057231</v>
      </c>
      <c r="L12" s="12">
        <v>1.4138063135300001</v>
      </c>
      <c r="M12" s="13">
        <v>1.36952378097E-2</v>
      </c>
      <c r="N12" s="12">
        <v>3.8730629783200001</v>
      </c>
      <c r="O12" s="13">
        <v>1.9023341014200001E-2</v>
      </c>
      <c r="P12" s="12">
        <v>4.7428208576099999</v>
      </c>
    </row>
    <row r="13" spans="1:16" ht="20.100000000000001" customHeight="1" x14ac:dyDescent="0.25">
      <c r="A13" s="95" t="s">
        <v>144</v>
      </c>
      <c r="B13" s="53">
        <v>10</v>
      </c>
      <c r="C13" s="37" t="s">
        <v>212</v>
      </c>
      <c r="D13" s="38" t="s">
        <v>279</v>
      </c>
      <c r="E13" s="38" t="s">
        <v>280</v>
      </c>
      <c r="F13" s="38" t="s">
        <v>281</v>
      </c>
      <c r="G13" s="38" t="s">
        <v>282</v>
      </c>
      <c r="H13" s="56" t="s">
        <v>123</v>
      </c>
      <c r="I13" s="13">
        <v>0.449524656892</v>
      </c>
      <c r="J13" s="12">
        <v>-1.10645945761</v>
      </c>
      <c r="K13" s="13">
        <v>0.65498775267099996</v>
      </c>
      <c r="L13" s="12">
        <v>1.26054863122</v>
      </c>
      <c r="M13" s="13">
        <v>0.35365373352599999</v>
      </c>
      <c r="N13" s="12">
        <v>-1.41137982204</v>
      </c>
      <c r="O13" s="13">
        <v>0.91134087100299999</v>
      </c>
      <c r="P13" s="12">
        <v>-1.0178610930400001</v>
      </c>
    </row>
    <row r="14" spans="1:16" ht="20.100000000000001" customHeight="1" x14ac:dyDescent="0.25">
      <c r="A14" s="95" t="s">
        <v>145</v>
      </c>
      <c r="B14" s="53">
        <v>11</v>
      </c>
      <c r="C14" s="37" t="s">
        <v>213</v>
      </c>
      <c r="D14" s="38" t="s">
        <v>283</v>
      </c>
      <c r="E14" s="38" t="s">
        <v>284</v>
      </c>
      <c r="F14" s="38" t="s">
        <v>285</v>
      </c>
      <c r="G14" s="38" t="s">
        <v>286</v>
      </c>
      <c r="H14" s="56" t="s">
        <v>124</v>
      </c>
      <c r="I14" s="13">
        <v>0.41286928759699998</v>
      </c>
      <c r="J14" s="12">
        <v>-1.20045867814</v>
      </c>
      <c r="K14" s="13">
        <v>0.43174522782300001</v>
      </c>
      <c r="L14" s="12">
        <v>-1.23983815518</v>
      </c>
      <c r="M14" s="13">
        <v>0.124230865395</v>
      </c>
      <c r="N14" s="12">
        <v>1.3530904399100001</v>
      </c>
      <c r="O14" s="13">
        <v>0.158037702053</v>
      </c>
      <c r="P14" s="12">
        <v>1.30201492547</v>
      </c>
    </row>
    <row r="15" spans="1:16" ht="20.100000000000001" customHeight="1" x14ac:dyDescent="0.25">
      <c r="A15" s="95" t="s">
        <v>202</v>
      </c>
      <c r="B15" s="53">
        <v>12</v>
      </c>
      <c r="C15" s="37" t="s">
        <v>214</v>
      </c>
      <c r="D15" s="38" t="s">
        <v>287</v>
      </c>
      <c r="E15" s="38" t="s">
        <v>288</v>
      </c>
      <c r="F15" s="38" t="s">
        <v>289</v>
      </c>
      <c r="G15" s="38" t="s">
        <v>290</v>
      </c>
      <c r="H15" s="56" t="s">
        <v>125</v>
      </c>
      <c r="I15" s="13">
        <v>0.60342327119700001</v>
      </c>
      <c r="J15" s="12">
        <v>-1.32642195995</v>
      </c>
      <c r="K15" s="13">
        <v>0.53606328992200003</v>
      </c>
      <c r="L15" s="12">
        <v>-1.1967813734199999</v>
      </c>
      <c r="M15" s="13">
        <v>8.2795808508199994E-2</v>
      </c>
      <c r="N15" s="12">
        <v>-2.4326238182100002</v>
      </c>
      <c r="O15" s="13">
        <v>0.28925775275999999</v>
      </c>
      <c r="P15" s="12">
        <v>-2.1631719779999998</v>
      </c>
    </row>
    <row r="16" spans="1:16" ht="20.100000000000001" customHeight="1" x14ac:dyDescent="0.25">
      <c r="A16" s="95" t="s">
        <v>203</v>
      </c>
      <c r="B16" s="53">
        <v>13</v>
      </c>
      <c r="C16" s="37" t="s">
        <v>215</v>
      </c>
      <c r="D16" s="38" t="s">
        <v>291</v>
      </c>
      <c r="E16" s="38" t="s">
        <v>292</v>
      </c>
      <c r="F16" s="38" t="s">
        <v>293</v>
      </c>
      <c r="G16" s="38" t="s">
        <v>294</v>
      </c>
      <c r="H16" s="56" t="s">
        <v>126</v>
      </c>
      <c r="I16" s="13">
        <v>0.82681253434699997</v>
      </c>
      <c r="J16" s="12">
        <v>-1.6180710277300001</v>
      </c>
      <c r="K16" s="13">
        <v>0.76805140380500003</v>
      </c>
      <c r="L16" s="12">
        <v>1.05491190578</v>
      </c>
      <c r="M16" s="13">
        <v>1.4491460444200001E-2</v>
      </c>
      <c r="N16" s="12">
        <v>11.738171750799999</v>
      </c>
      <c r="O16" s="13">
        <v>1.52584610608E-3</v>
      </c>
      <c r="P16" s="12">
        <v>19.028207399999999</v>
      </c>
    </row>
    <row r="17" spans="1:16" ht="20.100000000000001" customHeight="1" x14ac:dyDescent="0.25">
      <c r="A17" s="77" t="s">
        <v>146</v>
      </c>
      <c r="B17" s="53">
        <v>14</v>
      </c>
      <c r="C17" s="37" t="s">
        <v>216</v>
      </c>
      <c r="D17" s="38" t="s">
        <v>295</v>
      </c>
      <c r="E17" s="38" t="s">
        <v>296</v>
      </c>
      <c r="F17" s="38" t="s">
        <v>297</v>
      </c>
      <c r="G17" s="38" t="s">
        <v>298</v>
      </c>
      <c r="H17" s="56" t="s">
        <v>127</v>
      </c>
      <c r="I17" s="13">
        <v>0.86690483009999997</v>
      </c>
      <c r="J17" s="12">
        <v>1.0259111212300001</v>
      </c>
      <c r="K17" s="13">
        <v>0.37269494574200002</v>
      </c>
      <c r="L17" s="12">
        <v>-1.3481443576100001</v>
      </c>
      <c r="M17" s="13">
        <v>6.9376844306399997E-3</v>
      </c>
      <c r="N17" s="12">
        <v>3.8378549582399999</v>
      </c>
      <c r="O17" s="13">
        <v>3.3534359970600002E-3</v>
      </c>
      <c r="P17" s="12">
        <v>2.92847778907</v>
      </c>
    </row>
    <row r="18" spans="1:16" ht="20.100000000000001" customHeight="1" x14ac:dyDescent="0.25">
      <c r="A18" s="95" t="s">
        <v>147</v>
      </c>
      <c r="B18" s="53">
        <v>15</v>
      </c>
      <c r="C18" s="37" t="s">
        <v>217</v>
      </c>
      <c r="D18" s="38" t="s">
        <v>299</v>
      </c>
      <c r="E18" s="38" t="s">
        <v>300</v>
      </c>
      <c r="F18" s="38" t="s">
        <v>301</v>
      </c>
      <c r="G18" s="38" t="s">
        <v>302</v>
      </c>
      <c r="H18" s="56" t="s">
        <v>128</v>
      </c>
      <c r="I18" s="13">
        <v>0.200501747964</v>
      </c>
      <c r="J18" s="12">
        <v>-1.7199107649500001</v>
      </c>
      <c r="K18" s="13">
        <v>0.297959220114</v>
      </c>
      <c r="L18" s="12">
        <v>-1.5412886059499999</v>
      </c>
      <c r="M18" s="13">
        <v>0.98346391634800001</v>
      </c>
      <c r="N18" s="12">
        <v>-1.00787378851</v>
      </c>
      <c r="O18" s="13">
        <v>0.400750677685</v>
      </c>
      <c r="P18" s="12">
        <v>1.13459242359</v>
      </c>
    </row>
    <row r="19" spans="1:16" ht="20.100000000000001" customHeight="1" x14ac:dyDescent="0.25">
      <c r="A19" s="95" t="s">
        <v>148</v>
      </c>
      <c r="B19" s="53">
        <v>16</v>
      </c>
      <c r="C19" s="37" t="s">
        <v>218</v>
      </c>
      <c r="D19" s="38" t="s">
        <v>303</v>
      </c>
      <c r="E19" s="38" t="s">
        <v>304</v>
      </c>
      <c r="F19" s="38" t="s">
        <v>305</v>
      </c>
      <c r="G19" s="38" t="s">
        <v>306</v>
      </c>
      <c r="H19" s="56" t="s">
        <v>129</v>
      </c>
      <c r="I19" s="13">
        <v>0.34056458220699998</v>
      </c>
      <c r="J19" s="12">
        <v>1.54781989831</v>
      </c>
      <c r="K19" s="13">
        <v>0.68415962794600005</v>
      </c>
      <c r="L19" s="12">
        <v>-1.10214726284</v>
      </c>
      <c r="M19" s="13">
        <v>5.0688177000600002E-3</v>
      </c>
      <c r="N19" s="12">
        <v>2.83971435546</v>
      </c>
      <c r="O19" s="13">
        <v>9.7746504860100003E-2</v>
      </c>
      <c r="P19" s="12">
        <v>1.6659216644599999</v>
      </c>
    </row>
    <row r="20" spans="1:16" ht="20.100000000000001" customHeight="1" x14ac:dyDescent="0.25">
      <c r="A20" s="95" t="s">
        <v>149</v>
      </c>
      <c r="B20" s="53">
        <v>17</v>
      </c>
      <c r="C20" s="37" t="s">
        <v>219</v>
      </c>
      <c r="D20" s="38" t="s">
        <v>307</v>
      </c>
      <c r="E20" s="38" t="s">
        <v>308</v>
      </c>
      <c r="F20" s="38" t="s">
        <v>309</v>
      </c>
      <c r="G20" s="38" t="s">
        <v>310</v>
      </c>
      <c r="H20" s="56" t="s">
        <v>130</v>
      </c>
      <c r="I20" s="13">
        <v>0.49929176307000001</v>
      </c>
      <c r="J20" s="12">
        <v>1.17485128329</v>
      </c>
      <c r="K20" s="13">
        <v>0.67404660658299997</v>
      </c>
      <c r="L20" s="12">
        <v>-1.1652803600599999</v>
      </c>
      <c r="M20" s="13">
        <v>0.154850337299</v>
      </c>
      <c r="N20" s="12">
        <v>-1.3819150817800001</v>
      </c>
      <c r="O20" s="13">
        <v>1.0884874413399999E-2</v>
      </c>
      <c r="P20" s="12">
        <v>-1.90944125858</v>
      </c>
    </row>
    <row r="21" spans="1:16" ht="20.100000000000001" customHeight="1" x14ac:dyDescent="0.25">
      <c r="A21" s="95" t="s">
        <v>150</v>
      </c>
      <c r="B21" s="53">
        <v>18</v>
      </c>
      <c r="C21" s="37" t="s">
        <v>220</v>
      </c>
      <c r="D21" s="38" t="s">
        <v>311</v>
      </c>
      <c r="E21" s="38" t="s">
        <v>312</v>
      </c>
      <c r="F21" s="38" t="s">
        <v>313</v>
      </c>
      <c r="G21" s="38" t="s">
        <v>314</v>
      </c>
      <c r="H21" s="56" t="s">
        <v>131</v>
      </c>
      <c r="I21" s="13">
        <v>0.44021723198599999</v>
      </c>
      <c r="J21" s="12">
        <v>-1.45829569365</v>
      </c>
      <c r="K21" s="13">
        <v>0.19181272487100001</v>
      </c>
      <c r="L21" s="12">
        <v>-1.4806918207299999</v>
      </c>
      <c r="M21" s="13">
        <v>0.42393644245399997</v>
      </c>
      <c r="N21" s="12">
        <v>-1.3802540485599999</v>
      </c>
      <c r="O21" s="13">
        <v>0.28541542890799998</v>
      </c>
      <c r="P21" s="12">
        <v>-1.3732935549700001</v>
      </c>
    </row>
    <row r="22" spans="1:16" ht="20.100000000000001" customHeight="1" x14ac:dyDescent="0.25">
      <c r="A22" s="95" t="s">
        <v>151</v>
      </c>
      <c r="B22" s="53">
        <v>19</v>
      </c>
      <c r="C22" s="37" t="s">
        <v>221</v>
      </c>
      <c r="D22" s="38" t="s">
        <v>315</v>
      </c>
      <c r="E22" s="38" t="s">
        <v>316</v>
      </c>
      <c r="F22" s="38" t="s">
        <v>317</v>
      </c>
      <c r="G22" s="23" t="s">
        <v>42</v>
      </c>
      <c r="H22" s="56" t="s">
        <v>132</v>
      </c>
      <c r="I22" s="13">
        <v>0.17167218046400001</v>
      </c>
      <c r="J22" s="12">
        <v>-1.78913748009</v>
      </c>
      <c r="K22" s="13">
        <v>0.457446722325</v>
      </c>
      <c r="L22" s="12">
        <v>-1.4893592877599999</v>
      </c>
      <c r="M22" s="13">
        <v>4.5773473789099996E-3</v>
      </c>
      <c r="N22" s="12">
        <v>-8.1904926596499994</v>
      </c>
      <c r="O22" s="13">
        <v>2.3138407108000002E-3</v>
      </c>
      <c r="P22" s="12">
        <v>-6.6180502191699997</v>
      </c>
    </row>
    <row r="23" spans="1:16" ht="20.100000000000001" customHeight="1" x14ac:dyDescent="0.25">
      <c r="A23" s="95" t="s">
        <v>152</v>
      </c>
      <c r="B23" s="53">
        <v>20</v>
      </c>
      <c r="C23" s="37" t="s">
        <v>222</v>
      </c>
      <c r="D23" s="38" t="s">
        <v>318</v>
      </c>
      <c r="E23" s="38" t="s">
        <v>319</v>
      </c>
      <c r="F23" s="38" t="s">
        <v>320</v>
      </c>
      <c r="G23" s="38" t="s">
        <v>321</v>
      </c>
      <c r="H23" s="56" t="s">
        <v>133</v>
      </c>
      <c r="I23" s="13">
        <v>4.3491343236399999E-2</v>
      </c>
      <c r="J23" s="12">
        <v>-1.1612370028600001</v>
      </c>
      <c r="K23" s="13">
        <v>0.27407853039699998</v>
      </c>
      <c r="L23" s="12">
        <v>-1.1305827041300001</v>
      </c>
      <c r="M23" s="13">
        <v>0.176740122902</v>
      </c>
      <c r="N23" s="12">
        <v>-1.07005219005</v>
      </c>
      <c r="O23" s="13">
        <v>0.55277711175400002</v>
      </c>
      <c r="P23" s="12">
        <v>-1.0370802995099999</v>
      </c>
    </row>
    <row r="24" spans="1:16" ht="20.100000000000001" customHeight="1" thickBot="1" x14ac:dyDescent="0.3">
      <c r="A24" s="96" t="s">
        <v>153</v>
      </c>
      <c r="B24" s="62">
        <v>21</v>
      </c>
      <c r="C24" s="37" t="s">
        <v>223</v>
      </c>
      <c r="D24" s="38" t="s">
        <v>322</v>
      </c>
      <c r="E24" s="38" t="s">
        <v>323</v>
      </c>
      <c r="F24" s="23" t="s">
        <v>42</v>
      </c>
      <c r="G24" s="23" t="s">
        <v>42</v>
      </c>
      <c r="H24" s="57" t="s">
        <v>134</v>
      </c>
      <c r="I24" s="16">
        <v>9.4416413315599995E-2</v>
      </c>
      <c r="J24" s="15">
        <v>1.9159484516800001</v>
      </c>
      <c r="K24" s="16">
        <v>0.67760822154199996</v>
      </c>
      <c r="L24" s="15">
        <v>1.2720741121100001</v>
      </c>
      <c r="M24" s="16">
        <v>2.5346634477900001E-2</v>
      </c>
      <c r="N24" s="15">
        <v>2.62739443737</v>
      </c>
      <c r="O24" s="16">
        <v>0.108937092219</v>
      </c>
      <c r="P24" s="15">
        <v>1.76105764083</v>
      </c>
    </row>
    <row r="25" spans="1:16" ht="24.95" customHeight="1" thickBot="1" x14ac:dyDescent="0.3">
      <c r="A25" s="254" t="s">
        <v>195</v>
      </c>
      <c r="B25" s="255"/>
      <c r="C25" s="255"/>
      <c r="D25" s="255"/>
      <c r="E25" s="255"/>
      <c r="F25" s="255"/>
      <c r="G25" s="255"/>
      <c r="H25" s="255"/>
      <c r="I25" s="255"/>
      <c r="J25" s="255"/>
      <c r="K25" s="255"/>
      <c r="L25" s="255"/>
      <c r="M25" s="255"/>
      <c r="N25" s="255"/>
      <c r="O25" s="255"/>
      <c r="P25" s="256"/>
    </row>
    <row r="26" spans="1:16" ht="20.100000000000001" customHeight="1" x14ac:dyDescent="0.25">
      <c r="A26" s="97" t="s">
        <v>174</v>
      </c>
      <c r="B26" s="61">
        <v>22</v>
      </c>
      <c r="C26" s="37" t="s">
        <v>226</v>
      </c>
      <c r="D26" s="38" t="s">
        <v>324</v>
      </c>
      <c r="E26" s="38" t="s">
        <v>325</v>
      </c>
      <c r="F26" s="38" t="s">
        <v>326</v>
      </c>
      <c r="G26" s="38" t="s">
        <v>327</v>
      </c>
      <c r="H26" s="58" t="s">
        <v>154</v>
      </c>
      <c r="I26" s="10">
        <v>0.54014005680400001</v>
      </c>
      <c r="J26" s="9">
        <v>-1.4777524468000001</v>
      </c>
      <c r="K26" s="10">
        <v>0.33902072678400003</v>
      </c>
      <c r="L26" s="9">
        <v>-1.26649710457</v>
      </c>
      <c r="M26" s="10">
        <v>0.105978600895</v>
      </c>
      <c r="N26" s="9">
        <v>1.8955333041</v>
      </c>
      <c r="O26" s="10">
        <v>3.3802056997999999E-2</v>
      </c>
      <c r="P26" s="9">
        <v>2.1512853921800001</v>
      </c>
    </row>
    <row r="27" spans="1:16" ht="20.100000000000001" customHeight="1" x14ac:dyDescent="0.25">
      <c r="A27" s="95" t="s">
        <v>175</v>
      </c>
      <c r="B27" s="53">
        <v>23</v>
      </c>
      <c r="C27" s="37" t="s">
        <v>227</v>
      </c>
      <c r="D27" s="38" t="s">
        <v>328</v>
      </c>
      <c r="E27" s="38" t="s">
        <v>329</v>
      </c>
      <c r="F27" s="38" t="s">
        <v>330</v>
      </c>
      <c r="G27" s="38" t="s">
        <v>331</v>
      </c>
      <c r="H27" s="59" t="s">
        <v>155</v>
      </c>
      <c r="I27" s="13">
        <v>2.0337193495099999E-2</v>
      </c>
      <c r="J27" s="12">
        <v>4.3382774094999998</v>
      </c>
      <c r="K27" s="13">
        <v>0.233100569925</v>
      </c>
      <c r="L27" s="12">
        <v>1.61990830755</v>
      </c>
      <c r="M27" s="13">
        <v>1.72149854512E-2</v>
      </c>
      <c r="N27" s="12">
        <v>3.81700380306</v>
      </c>
      <c r="O27" s="13">
        <v>5.3502379268700002E-2</v>
      </c>
      <c r="P27" s="12">
        <v>1.40715607967</v>
      </c>
    </row>
    <row r="28" spans="1:16" ht="20.100000000000001" customHeight="1" x14ac:dyDescent="0.25">
      <c r="A28" s="95" t="s">
        <v>176</v>
      </c>
      <c r="B28" s="53">
        <v>24</v>
      </c>
      <c r="C28" s="37" t="s">
        <v>228</v>
      </c>
      <c r="D28" s="38" t="s">
        <v>332</v>
      </c>
      <c r="E28" s="38" t="s">
        <v>333</v>
      </c>
      <c r="F28" s="38" t="s">
        <v>334</v>
      </c>
      <c r="G28" s="38" t="s">
        <v>335</v>
      </c>
      <c r="H28" s="59" t="s">
        <v>156</v>
      </c>
      <c r="I28" s="13">
        <v>0.24389120507100001</v>
      </c>
      <c r="J28" s="12">
        <v>-1.2707517811</v>
      </c>
      <c r="K28" s="13">
        <v>0.71569429943399998</v>
      </c>
      <c r="L28" s="12">
        <v>-1.0892671140100001</v>
      </c>
      <c r="M28" s="13">
        <v>0.51321601506799996</v>
      </c>
      <c r="N28" s="12">
        <v>1.0969609576699999</v>
      </c>
      <c r="O28" s="13">
        <v>0.189132804588</v>
      </c>
      <c r="P28" s="12">
        <v>1.29483582462</v>
      </c>
    </row>
    <row r="29" spans="1:16" ht="20.100000000000001" customHeight="1" x14ac:dyDescent="0.25">
      <c r="A29" s="95" t="s">
        <v>177</v>
      </c>
      <c r="B29" s="53">
        <v>25</v>
      </c>
      <c r="C29" s="37" t="s">
        <v>229</v>
      </c>
      <c r="D29" s="38" t="s">
        <v>336</v>
      </c>
      <c r="E29" s="38" t="s">
        <v>337</v>
      </c>
      <c r="F29" s="38" t="s">
        <v>338</v>
      </c>
      <c r="G29" s="38" t="s">
        <v>339</v>
      </c>
      <c r="H29" s="59" t="s">
        <v>157</v>
      </c>
      <c r="I29" s="13">
        <v>0.78552379702300001</v>
      </c>
      <c r="J29" s="12">
        <v>1.05910579757</v>
      </c>
      <c r="K29" s="13">
        <v>0.63320445031999995</v>
      </c>
      <c r="L29" s="12">
        <v>-1.19534792612</v>
      </c>
      <c r="M29" s="13">
        <v>2.7117252331700001E-3</v>
      </c>
      <c r="N29" s="12">
        <v>5.7654409614000004</v>
      </c>
      <c r="O29" s="13">
        <v>1.0933858584100001E-3</v>
      </c>
      <c r="P29" s="12">
        <v>4.5350981413599998</v>
      </c>
    </row>
    <row r="30" spans="1:16" ht="20.100000000000001" customHeight="1" x14ac:dyDescent="0.25">
      <c r="A30" s="95" t="s">
        <v>178</v>
      </c>
      <c r="B30" s="53">
        <v>26</v>
      </c>
      <c r="C30" s="37" t="s">
        <v>246</v>
      </c>
      <c r="D30" s="38" t="s">
        <v>340</v>
      </c>
      <c r="E30" s="38" t="s">
        <v>341</v>
      </c>
      <c r="F30" s="38" t="s">
        <v>342</v>
      </c>
      <c r="G30" s="38" t="s">
        <v>343</v>
      </c>
      <c r="H30" s="59" t="s">
        <v>158</v>
      </c>
      <c r="I30" s="13">
        <v>0.98336259144799998</v>
      </c>
      <c r="J30" s="12">
        <v>-1.0302565188599999</v>
      </c>
      <c r="K30" s="13">
        <v>0.70965410560499997</v>
      </c>
      <c r="L30" s="12">
        <v>-1.0758636293399999</v>
      </c>
      <c r="M30" s="13">
        <v>0.41866886781599999</v>
      </c>
      <c r="N30" s="12">
        <v>1.20217949277</v>
      </c>
      <c r="O30" s="13">
        <v>0.38138406850200002</v>
      </c>
      <c r="P30" s="12">
        <v>1.1551754163900001</v>
      </c>
    </row>
    <row r="31" spans="1:16" ht="20.100000000000001" customHeight="1" x14ac:dyDescent="0.25">
      <c r="A31" s="95" t="s">
        <v>179</v>
      </c>
      <c r="B31" s="53">
        <v>27</v>
      </c>
      <c r="C31" s="37" t="s">
        <v>230</v>
      </c>
      <c r="D31" s="38" t="s">
        <v>344</v>
      </c>
      <c r="E31" s="38" t="s">
        <v>345</v>
      </c>
      <c r="F31" s="38" t="s">
        <v>346</v>
      </c>
      <c r="G31" s="38" t="s">
        <v>347</v>
      </c>
      <c r="H31" s="59" t="s">
        <v>159</v>
      </c>
      <c r="I31" s="13">
        <v>4.7025519140900002E-2</v>
      </c>
      <c r="J31" s="12">
        <v>-1.81513505931</v>
      </c>
      <c r="K31" s="13">
        <v>0.70341487793199997</v>
      </c>
      <c r="L31" s="12">
        <v>-1.11905327796</v>
      </c>
      <c r="M31" s="13">
        <v>0.43331482965200002</v>
      </c>
      <c r="N31" s="12">
        <v>-1.1504627460400001</v>
      </c>
      <c r="O31" s="13">
        <v>7.2569045619400002E-2</v>
      </c>
      <c r="P31" s="12">
        <v>1.4104876147000001</v>
      </c>
    </row>
    <row r="32" spans="1:16" ht="20.100000000000001" customHeight="1" x14ac:dyDescent="0.25">
      <c r="A32" s="95" t="s">
        <v>180</v>
      </c>
      <c r="B32" s="53">
        <v>28</v>
      </c>
      <c r="C32" s="37" t="s">
        <v>231</v>
      </c>
      <c r="D32" s="23" t="s">
        <v>42</v>
      </c>
      <c r="E32" s="38" t="s">
        <v>348</v>
      </c>
      <c r="F32" s="38" t="s">
        <v>349</v>
      </c>
      <c r="G32" s="38" t="s">
        <v>350</v>
      </c>
      <c r="H32" s="59" t="s">
        <v>160</v>
      </c>
      <c r="I32" s="13">
        <v>0.58814686540299999</v>
      </c>
      <c r="J32" s="12">
        <v>-1.2369551541299999</v>
      </c>
      <c r="K32" s="13">
        <v>0.69005318745900002</v>
      </c>
      <c r="L32" s="12">
        <v>1.20541655281</v>
      </c>
      <c r="M32" s="13">
        <v>0.99581287795399998</v>
      </c>
      <c r="N32" s="12">
        <v>1.10266450345</v>
      </c>
      <c r="O32" s="13">
        <v>0.17088825852799999</v>
      </c>
      <c r="P32" s="12">
        <v>1.62048433803</v>
      </c>
    </row>
    <row r="33" spans="1:16" ht="20.100000000000001" customHeight="1" x14ac:dyDescent="0.25">
      <c r="A33" s="95" t="s">
        <v>181</v>
      </c>
      <c r="B33" s="53">
        <v>29</v>
      </c>
      <c r="C33" s="37" t="s">
        <v>232</v>
      </c>
      <c r="D33" s="38" t="s">
        <v>351</v>
      </c>
      <c r="E33" s="38" t="s">
        <v>352</v>
      </c>
      <c r="F33" s="38" t="s">
        <v>353</v>
      </c>
      <c r="G33" s="38" t="s">
        <v>354</v>
      </c>
      <c r="H33" s="59" t="s">
        <v>161</v>
      </c>
      <c r="I33" s="13">
        <v>0.42062072619700003</v>
      </c>
      <c r="J33" s="12">
        <v>-1.10864049072</v>
      </c>
      <c r="K33" s="13">
        <v>0.53285474330299998</v>
      </c>
      <c r="L33" s="12">
        <v>-1.1413170045100001</v>
      </c>
      <c r="M33" s="13">
        <v>0.31201581806799999</v>
      </c>
      <c r="N33" s="12">
        <v>1.14869797533</v>
      </c>
      <c r="O33" s="13">
        <v>0.380078216054</v>
      </c>
      <c r="P33" s="12">
        <v>1.10672089767</v>
      </c>
    </row>
    <row r="34" spans="1:16" ht="20.100000000000001" customHeight="1" thickBot="1" x14ac:dyDescent="0.3">
      <c r="A34" s="96" t="s">
        <v>182</v>
      </c>
      <c r="B34" s="62">
        <v>30</v>
      </c>
      <c r="C34" s="37" t="s">
        <v>233</v>
      </c>
      <c r="D34" s="38" t="s">
        <v>355</v>
      </c>
      <c r="E34" s="38" t="s">
        <v>356</v>
      </c>
      <c r="F34" s="38" t="s">
        <v>357</v>
      </c>
      <c r="G34" s="38" t="s">
        <v>358</v>
      </c>
      <c r="H34" s="60" t="s">
        <v>162</v>
      </c>
      <c r="I34" s="16">
        <v>0.71676746711999995</v>
      </c>
      <c r="J34" s="15">
        <v>-1.1610677600899999</v>
      </c>
      <c r="K34" s="16">
        <v>0.42015950997200002</v>
      </c>
      <c r="L34" s="15">
        <v>-1.3492762441899999</v>
      </c>
      <c r="M34" s="16">
        <v>7.0210544833999994E-2</v>
      </c>
      <c r="N34" s="15">
        <v>1.92446327898</v>
      </c>
      <c r="O34" s="16">
        <v>5.77640522734E-2</v>
      </c>
      <c r="P34" s="15">
        <v>1.61510553644</v>
      </c>
    </row>
    <row r="35" spans="1:16" ht="24.95" customHeight="1" thickBot="1" x14ac:dyDescent="0.3">
      <c r="A35" s="254" t="s">
        <v>197</v>
      </c>
      <c r="B35" s="255"/>
      <c r="C35" s="255"/>
      <c r="D35" s="255"/>
      <c r="E35" s="255"/>
      <c r="F35" s="255"/>
      <c r="G35" s="255"/>
      <c r="H35" s="255"/>
      <c r="I35" s="255"/>
      <c r="J35" s="255"/>
      <c r="K35" s="255"/>
      <c r="L35" s="255"/>
      <c r="M35" s="255"/>
      <c r="N35" s="255"/>
      <c r="O35" s="255"/>
      <c r="P35" s="256"/>
    </row>
    <row r="36" spans="1:16" ht="20.100000000000001" customHeight="1" x14ac:dyDescent="0.25">
      <c r="A36" s="97" t="s">
        <v>201</v>
      </c>
      <c r="B36" s="61">
        <v>31</v>
      </c>
      <c r="C36" s="37" t="s">
        <v>68</v>
      </c>
      <c r="D36" s="23" t="s">
        <v>42</v>
      </c>
      <c r="E36" s="38" t="s">
        <v>359</v>
      </c>
      <c r="F36" s="23" t="s">
        <v>42</v>
      </c>
      <c r="G36" s="23" t="s">
        <v>42</v>
      </c>
      <c r="H36" s="58" t="s">
        <v>200</v>
      </c>
      <c r="I36" s="17">
        <v>0.27954545084600002</v>
      </c>
      <c r="J36" s="19">
        <v>-1.5796567884799999</v>
      </c>
      <c r="K36" s="25">
        <v>0.73170864704299998</v>
      </c>
      <c r="L36" s="18">
        <v>-1.76895887457</v>
      </c>
      <c r="M36" s="17">
        <v>4.1803761395599999E-2</v>
      </c>
      <c r="N36" s="19">
        <v>13.2385421396</v>
      </c>
      <c r="O36" s="17">
        <v>3.8826594872700002E-2</v>
      </c>
      <c r="P36" s="19">
        <v>12.3060759637</v>
      </c>
    </row>
    <row r="37" spans="1:16" ht="20.100000000000001" customHeight="1" x14ac:dyDescent="0.25">
      <c r="A37" s="95" t="s">
        <v>183</v>
      </c>
      <c r="B37" s="53">
        <v>32</v>
      </c>
      <c r="C37" s="37" t="s">
        <v>234</v>
      </c>
      <c r="D37" s="38" t="s">
        <v>360</v>
      </c>
      <c r="E37" s="38" t="s">
        <v>361</v>
      </c>
      <c r="F37" s="38" t="s">
        <v>362</v>
      </c>
      <c r="G37" s="38" t="s">
        <v>363</v>
      </c>
      <c r="H37" s="59" t="s">
        <v>163</v>
      </c>
      <c r="I37" s="13">
        <v>8.2856601592899995E-2</v>
      </c>
      <c r="J37" s="12">
        <v>-1.26425127883</v>
      </c>
      <c r="K37" s="13">
        <v>0.35921471072799999</v>
      </c>
      <c r="L37" s="12">
        <v>-1.1753379664300001</v>
      </c>
      <c r="M37" s="13">
        <v>0.10590001641500001</v>
      </c>
      <c r="N37" s="12">
        <v>1.2460354872099999</v>
      </c>
      <c r="O37" s="11">
        <v>6.3023688183800001E-3</v>
      </c>
      <c r="P37" s="50">
        <v>1.36019120743</v>
      </c>
    </row>
    <row r="38" spans="1:16" ht="20.100000000000001" customHeight="1" x14ac:dyDescent="0.25">
      <c r="A38" s="95" t="s">
        <v>184</v>
      </c>
      <c r="B38" s="53">
        <v>33</v>
      </c>
      <c r="C38" s="37" t="s">
        <v>235</v>
      </c>
      <c r="D38" s="38" t="s">
        <v>364</v>
      </c>
      <c r="E38" s="38" t="s">
        <v>365</v>
      </c>
      <c r="F38" s="38" t="s">
        <v>366</v>
      </c>
      <c r="G38" s="38" t="s">
        <v>367</v>
      </c>
      <c r="H38" s="59" t="s">
        <v>164</v>
      </c>
      <c r="I38" s="13">
        <v>0.82192037233500004</v>
      </c>
      <c r="J38" s="12">
        <v>1.1416368085399999</v>
      </c>
      <c r="K38" s="13">
        <v>0.61949041226799995</v>
      </c>
      <c r="L38" s="12">
        <v>-1.43630967805</v>
      </c>
      <c r="M38" s="13">
        <v>1.7923573643900001E-2</v>
      </c>
      <c r="N38" s="12">
        <v>5.4990665513200003</v>
      </c>
      <c r="O38" s="11">
        <v>1.8725860219399999E-2</v>
      </c>
      <c r="P38" s="50">
        <v>3.4656024034600001</v>
      </c>
    </row>
    <row r="39" spans="1:16" ht="20.100000000000001" customHeight="1" x14ac:dyDescent="0.25">
      <c r="A39" s="95" t="s">
        <v>185</v>
      </c>
      <c r="B39" s="53">
        <v>34</v>
      </c>
      <c r="C39" s="37" t="s">
        <v>236</v>
      </c>
      <c r="D39" s="38" t="s">
        <v>368</v>
      </c>
      <c r="E39" s="38" t="s">
        <v>369</v>
      </c>
      <c r="F39" s="38" t="s">
        <v>370</v>
      </c>
      <c r="G39" s="38" t="s">
        <v>371</v>
      </c>
      <c r="H39" s="59" t="s">
        <v>165</v>
      </c>
      <c r="I39" s="13">
        <v>0.44338963540300003</v>
      </c>
      <c r="J39" s="12">
        <v>-1.4300145478699999</v>
      </c>
      <c r="K39" s="13">
        <v>0.66708167632600002</v>
      </c>
      <c r="L39" s="12">
        <v>-1.7499717809999999</v>
      </c>
      <c r="M39" s="13">
        <v>5.5214123114000001E-2</v>
      </c>
      <c r="N39" s="12">
        <v>4.9041132437900004</v>
      </c>
      <c r="O39" s="11">
        <v>2.5212834203099999E-2</v>
      </c>
      <c r="P39" s="50">
        <v>4.2824802186499999</v>
      </c>
    </row>
    <row r="40" spans="1:16" ht="20.100000000000001" customHeight="1" x14ac:dyDescent="0.25">
      <c r="A40" s="95" t="s">
        <v>186</v>
      </c>
      <c r="B40" s="53">
        <v>35</v>
      </c>
      <c r="C40" s="37" t="s">
        <v>237</v>
      </c>
      <c r="D40" s="38" t="s">
        <v>372</v>
      </c>
      <c r="E40" s="38" t="s">
        <v>373</v>
      </c>
      <c r="F40" s="38" t="s">
        <v>374</v>
      </c>
      <c r="G40" s="38" t="s">
        <v>375</v>
      </c>
      <c r="H40" s="59" t="s">
        <v>166</v>
      </c>
      <c r="I40" s="13">
        <v>3.1925961385799999E-2</v>
      </c>
      <c r="J40" s="12">
        <v>-4.8506484094699998</v>
      </c>
      <c r="K40" s="13">
        <v>0.29383591536999998</v>
      </c>
      <c r="L40" s="12">
        <v>-2.1612053046700002</v>
      </c>
      <c r="M40" s="13">
        <v>3.9408979680800003E-3</v>
      </c>
      <c r="N40" s="12">
        <v>-7.6169949824499996</v>
      </c>
      <c r="O40" s="11">
        <v>5.2570700452999997E-2</v>
      </c>
      <c r="P40" s="50">
        <v>-3.2908212793399998</v>
      </c>
    </row>
    <row r="41" spans="1:16" ht="20.100000000000001" customHeight="1" thickBot="1" x14ac:dyDescent="0.3">
      <c r="A41" s="96" t="s">
        <v>187</v>
      </c>
      <c r="B41" s="62">
        <v>36</v>
      </c>
      <c r="C41" s="37" t="s">
        <v>238</v>
      </c>
      <c r="D41" s="38" t="s">
        <v>376</v>
      </c>
      <c r="E41" s="23" t="s">
        <v>42</v>
      </c>
      <c r="F41" s="23" t="s">
        <v>42</v>
      </c>
      <c r="G41" s="23" t="s">
        <v>42</v>
      </c>
      <c r="H41" s="60" t="s">
        <v>167</v>
      </c>
      <c r="I41" s="16">
        <v>0.36886387234899998</v>
      </c>
      <c r="J41" s="15">
        <v>1.5752637145499999</v>
      </c>
      <c r="K41" s="16">
        <v>0.44819517119899999</v>
      </c>
      <c r="L41" s="15">
        <v>-1.8233044249200001</v>
      </c>
      <c r="M41" s="16">
        <v>0.408567217057</v>
      </c>
      <c r="N41" s="15">
        <v>1.5193191204400001</v>
      </c>
      <c r="O41" s="52">
        <v>0.16174200859999999</v>
      </c>
      <c r="P41" s="51">
        <v>-1.8674239530400001</v>
      </c>
    </row>
    <row r="42" spans="1:16" ht="24.95" customHeight="1" thickBot="1" x14ac:dyDescent="0.3">
      <c r="A42" s="260" t="s">
        <v>198</v>
      </c>
      <c r="B42" s="261"/>
      <c r="C42" s="261"/>
      <c r="D42" s="261"/>
      <c r="E42" s="261"/>
      <c r="F42" s="261"/>
      <c r="G42" s="261"/>
      <c r="H42" s="261"/>
      <c r="I42" s="261"/>
      <c r="J42" s="261"/>
      <c r="K42" s="261"/>
      <c r="L42" s="261"/>
      <c r="M42" s="261"/>
      <c r="N42" s="261"/>
      <c r="O42" s="261"/>
      <c r="P42" s="262"/>
    </row>
    <row r="43" spans="1:16" ht="20.100000000000001" customHeight="1" x14ac:dyDescent="0.25">
      <c r="A43" s="97" t="s">
        <v>188</v>
      </c>
      <c r="B43" s="61">
        <v>37</v>
      </c>
      <c r="C43" s="37" t="s">
        <v>239</v>
      </c>
      <c r="D43" s="38" t="s">
        <v>377</v>
      </c>
      <c r="E43" s="38" t="s">
        <v>378</v>
      </c>
      <c r="F43" s="38" t="s">
        <v>379</v>
      </c>
      <c r="G43" s="38" t="s">
        <v>380</v>
      </c>
      <c r="H43" s="58" t="s">
        <v>168</v>
      </c>
      <c r="I43" s="10">
        <v>0.98021842550100002</v>
      </c>
      <c r="J43" s="9">
        <v>1.00497175069</v>
      </c>
      <c r="K43" s="10">
        <v>0.49044527488799999</v>
      </c>
      <c r="L43" s="9">
        <v>-1.16138015259</v>
      </c>
      <c r="M43" s="10">
        <v>1.63972716525E-2</v>
      </c>
      <c r="N43" s="9">
        <v>1.47641027129</v>
      </c>
      <c r="O43" s="10">
        <v>0.20923452582900001</v>
      </c>
      <c r="P43" s="9">
        <v>1.2587287523299999</v>
      </c>
    </row>
    <row r="44" spans="1:16" ht="20.100000000000001" customHeight="1" x14ac:dyDescent="0.25">
      <c r="A44" s="95" t="s">
        <v>189</v>
      </c>
      <c r="B44" s="53">
        <v>38</v>
      </c>
      <c r="C44" s="37" t="s">
        <v>240</v>
      </c>
      <c r="D44" s="38" t="s">
        <v>381</v>
      </c>
      <c r="E44" s="38" t="s">
        <v>382</v>
      </c>
      <c r="F44" s="38" t="s">
        <v>383</v>
      </c>
      <c r="G44" s="38" t="s">
        <v>384</v>
      </c>
      <c r="H44" s="59" t="s">
        <v>169</v>
      </c>
      <c r="I44" s="13">
        <v>0.65842433477899998</v>
      </c>
      <c r="J44" s="12">
        <v>-1.1229936843999999</v>
      </c>
      <c r="K44" s="13">
        <v>0.88971260190099999</v>
      </c>
      <c r="L44" s="12">
        <v>1.15200691718</v>
      </c>
      <c r="M44" s="13">
        <v>7.3295874877100001E-2</v>
      </c>
      <c r="N44" s="12">
        <v>-1.4756269749399999</v>
      </c>
      <c r="O44" s="13">
        <v>0.771341095724</v>
      </c>
      <c r="P44" s="12">
        <v>-1.14810898872</v>
      </c>
    </row>
    <row r="45" spans="1:16" ht="20.100000000000001" customHeight="1" thickBot="1" x14ac:dyDescent="0.3">
      <c r="A45" s="96" t="s">
        <v>190</v>
      </c>
      <c r="B45" s="62">
        <v>39</v>
      </c>
      <c r="C45" s="37" t="s">
        <v>241</v>
      </c>
      <c r="D45" s="38" t="s">
        <v>385</v>
      </c>
      <c r="E45" s="38" t="s">
        <v>386</v>
      </c>
      <c r="F45" s="38" t="s">
        <v>387</v>
      </c>
      <c r="G45" s="38" t="s">
        <v>388</v>
      </c>
      <c r="H45" s="60" t="s">
        <v>170</v>
      </c>
      <c r="I45" s="16">
        <v>0.66927527007999998</v>
      </c>
      <c r="J45" s="15">
        <v>-1.2019381634299999</v>
      </c>
      <c r="K45" s="16">
        <v>0.50262813873099998</v>
      </c>
      <c r="L45" s="15">
        <v>-1.4823383555</v>
      </c>
      <c r="M45" s="16">
        <v>0.58182486126199995</v>
      </c>
      <c r="N45" s="15">
        <v>-1.2334081476600001</v>
      </c>
      <c r="O45" s="16">
        <v>0.34276094412899999</v>
      </c>
      <c r="P45" s="15">
        <v>-1.47701288046</v>
      </c>
    </row>
    <row r="46" spans="1:16" ht="24.95" customHeight="1" thickBot="1" x14ac:dyDescent="0.3">
      <c r="A46" s="260" t="s">
        <v>199</v>
      </c>
      <c r="B46" s="261"/>
      <c r="C46" s="261"/>
      <c r="D46" s="261"/>
      <c r="E46" s="261"/>
      <c r="F46" s="261"/>
      <c r="G46" s="261"/>
      <c r="H46" s="261"/>
      <c r="I46" s="261"/>
      <c r="J46" s="261"/>
      <c r="K46" s="261"/>
      <c r="L46" s="261"/>
      <c r="M46" s="261"/>
      <c r="N46" s="261"/>
      <c r="O46" s="261"/>
      <c r="P46" s="262"/>
    </row>
    <row r="47" spans="1:16" ht="20.100000000000001" customHeight="1" x14ac:dyDescent="0.25">
      <c r="A47" s="98" t="s">
        <v>191</v>
      </c>
      <c r="B47" s="63">
        <v>40</v>
      </c>
      <c r="C47" s="139" t="s">
        <v>242</v>
      </c>
      <c r="D47" s="45" t="s">
        <v>389</v>
      </c>
      <c r="E47" s="45" t="s">
        <v>390</v>
      </c>
      <c r="F47" s="45" t="s">
        <v>391</v>
      </c>
      <c r="G47" s="45" t="s">
        <v>392</v>
      </c>
      <c r="H47" s="134" t="s">
        <v>171</v>
      </c>
      <c r="I47" s="10">
        <v>0.330139399439</v>
      </c>
      <c r="J47" s="9">
        <v>-1.46187180322</v>
      </c>
      <c r="K47" s="10">
        <v>0.37414506329000002</v>
      </c>
      <c r="L47" s="9">
        <v>-1.5360019945500001</v>
      </c>
      <c r="M47" s="10">
        <v>7.2860562132199998E-3</v>
      </c>
      <c r="N47" s="9">
        <v>4.4446043669700002</v>
      </c>
      <c r="O47" s="10">
        <v>7.3147166789400003E-3</v>
      </c>
      <c r="P47" s="9">
        <v>4.4274456922200001</v>
      </c>
    </row>
    <row r="48" spans="1:16" ht="20.100000000000001" customHeight="1" x14ac:dyDescent="0.25">
      <c r="A48" s="99" t="s">
        <v>192</v>
      </c>
      <c r="B48" s="53">
        <v>41</v>
      </c>
      <c r="C48" s="37" t="s">
        <v>243</v>
      </c>
      <c r="D48" s="38" t="s">
        <v>393</v>
      </c>
      <c r="E48" s="38" t="s">
        <v>394</v>
      </c>
      <c r="F48" s="38" t="s">
        <v>395</v>
      </c>
      <c r="G48" s="38" t="s">
        <v>396</v>
      </c>
      <c r="H48" s="135" t="s">
        <v>172</v>
      </c>
      <c r="I48" s="13">
        <v>0.67122200844500002</v>
      </c>
      <c r="J48" s="12">
        <v>-1.0434756494399999</v>
      </c>
      <c r="K48" s="13">
        <v>0.98791903076300003</v>
      </c>
      <c r="L48" s="12">
        <v>-1.0013506236</v>
      </c>
      <c r="M48" s="13">
        <v>0.21549128307900001</v>
      </c>
      <c r="N48" s="12">
        <v>-1.10691523563</v>
      </c>
      <c r="O48" s="13">
        <v>0.28200825270300001</v>
      </c>
      <c r="P48" s="12">
        <v>-1.0572028554599999</v>
      </c>
    </row>
    <row r="49" spans="1:16" ht="20.100000000000001" customHeight="1" x14ac:dyDescent="0.25">
      <c r="A49" s="99" t="s">
        <v>193</v>
      </c>
      <c r="B49" s="53">
        <v>42</v>
      </c>
      <c r="C49" s="37" t="s">
        <v>244</v>
      </c>
      <c r="D49" s="38" t="s">
        <v>397</v>
      </c>
      <c r="E49" s="38" t="s">
        <v>398</v>
      </c>
      <c r="F49" s="38" t="s">
        <v>399</v>
      </c>
      <c r="G49" s="38" t="s">
        <v>400</v>
      </c>
      <c r="H49" s="135" t="s">
        <v>173</v>
      </c>
      <c r="I49" s="13">
        <v>0.80956851479400005</v>
      </c>
      <c r="J49" s="12">
        <v>-1.07016780642</v>
      </c>
      <c r="K49" s="13">
        <v>0.584177106595</v>
      </c>
      <c r="L49" s="12">
        <v>-1.2139813538199999</v>
      </c>
      <c r="M49" s="13">
        <v>0.85264340044599995</v>
      </c>
      <c r="N49" s="12">
        <v>-1.05017112328</v>
      </c>
      <c r="O49" s="13">
        <v>0.44664042255600001</v>
      </c>
      <c r="P49" s="12">
        <v>-1.1733956397700001</v>
      </c>
    </row>
    <row r="50" spans="1:16" ht="20.100000000000001" customHeight="1" thickBot="1" x14ac:dyDescent="0.3">
      <c r="A50" s="100" t="s">
        <v>204</v>
      </c>
      <c r="B50" s="64">
        <v>43</v>
      </c>
      <c r="C50" s="140" t="s">
        <v>245</v>
      </c>
      <c r="D50" s="91" t="s">
        <v>401</v>
      </c>
      <c r="E50" s="91" t="s">
        <v>402</v>
      </c>
      <c r="F50" s="91" t="s">
        <v>403</v>
      </c>
      <c r="G50" s="91" t="s">
        <v>404</v>
      </c>
      <c r="H50" s="76" t="s">
        <v>194</v>
      </c>
      <c r="I50" s="16">
        <v>1.8006115132E-3</v>
      </c>
      <c r="J50" s="15">
        <v>8.0762222861000001</v>
      </c>
      <c r="K50" s="16">
        <v>5.5558585159599999E-3</v>
      </c>
      <c r="L50" s="15">
        <v>4.4865023361900001</v>
      </c>
      <c r="M50" s="16">
        <v>0.57741384351500002</v>
      </c>
      <c r="N50" s="15">
        <v>1.1341557852999999</v>
      </c>
      <c r="O50" s="16">
        <v>2.1218901563399999E-3</v>
      </c>
      <c r="P50" s="15">
        <v>-1.7013621838199999</v>
      </c>
    </row>
    <row r="52" spans="1:16" ht="20.100000000000001" customHeight="1" x14ac:dyDescent="0.25">
      <c r="A52" s="49" t="s">
        <v>927</v>
      </c>
    </row>
  </sheetData>
  <mergeCells count="17">
    <mergeCell ref="F1:F2"/>
    <mergeCell ref="A1:A2"/>
    <mergeCell ref="B1:B2"/>
    <mergeCell ref="C1:C2"/>
    <mergeCell ref="D1:D2"/>
    <mergeCell ref="E1:E2"/>
    <mergeCell ref="O1:P1"/>
    <mergeCell ref="G1:G2"/>
    <mergeCell ref="H1:H2"/>
    <mergeCell ref="I1:J1"/>
    <mergeCell ref="K1:L1"/>
    <mergeCell ref="M1:N1"/>
    <mergeCell ref="A25:P25"/>
    <mergeCell ref="A3:P3"/>
    <mergeCell ref="A35:P35"/>
    <mergeCell ref="A42:P42"/>
    <mergeCell ref="A46:P46"/>
  </mergeCells>
  <conditionalFormatting sqref="I1 K1 M1">
    <cfRule type="cellIs" dxfId="1850" priority="1303" stopIfTrue="1" operator="between">
      <formula>0.05</formula>
      <formula>0.1</formula>
    </cfRule>
  </conditionalFormatting>
  <conditionalFormatting sqref="I4:I24 K4:K24 M4:M24 O4:O24 I26:I34 K26:K34 M26:M34 O26:O34 I37:I41 K37:K41 M37:M41 O37:O41 I43:I45 K43:K45 M43:M45 O43:O45 I47:I50 K47:K50 M47:M50 O47:O50">
    <cfRule type="cellIs" dxfId="1849" priority="1302" stopIfTrue="1" operator="lessThan">
      <formula>0.05</formula>
    </cfRule>
  </conditionalFormatting>
  <conditionalFormatting sqref="J4:J24 J26:J34 J37:J41 J43:J45 J47:J50">
    <cfRule type="cellIs" dxfId="1848" priority="1295" stopIfTrue="1" operator="between">
      <formula>-1.5</formula>
      <formula>1.5</formula>
    </cfRule>
    <cfRule type="cellIs" dxfId="1847" priority="1296" stopIfTrue="1" operator="between">
      <formula>-1.5</formula>
      <formula>-2</formula>
    </cfRule>
    <cfRule type="cellIs" dxfId="1846" priority="1297" stopIfTrue="1" operator="between">
      <formula>1.5</formula>
      <formula>2</formula>
    </cfRule>
    <cfRule type="cellIs" dxfId="1845" priority="1298" stopIfTrue="1" operator="lessThan">
      <formula>-2</formula>
    </cfRule>
    <cfRule type="cellIs" dxfId="1844" priority="1299" stopIfTrue="1" operator="greaterThan">
      <formula>2</formula>
    </cfRule>
  </conditionalFormatting>
  <conditionalFormatting sqref="L4:L24 L26:L34 L37:L41 L43:L45 L47:L50">
    <cfRule type="cellIs" dxfId="1843" priority="1290" stopIfTrue="1" operator="between">
      <formula>-1.5</formula>
      <formula>1.5</formula>
    </cfRule>
    <cfRule type="cellIs" dxfId="1842" priority="1291" stopIfTrue="1" operator="lessThan">
      <formula>-2</formula>
    </cfRule>
    <cfRule type="cellIs" dxfId="1841" priority="1292" stopIfTrue="1" operator="between">
      <formula>-1.5</formula>
      <formula>-2</formula>
    </cfRule>
    <cfRule type="cellIs" dxfId="1840" priority="1293" stopIfTrue="1" operator="between">
      <formula>1.5</formula>
      <formula>2</formula>
    </cfRule>
    <cfRule type="cellIs" dxfId="1839" priority="1294" stopIfTrue="1" operator="greaterThan">
      <formula>2</formula>
    </cfRule>
  </conditionalFormatting>
  <conditionalFormatting sqref="N4:N24 N26:N34 N37:N41 N43:N45 N47:N50">
    <cfRule type="cellIs" dxfId="1838" priority="1285" stopIfTrue="1" operator="between">
      <formula>-1.5</formula>
      <formula>1.5</formula>
    </cfRule>
    <cfRule type="cellIs" dxfId="1837" priority="1286" stopIfTrue="1" operator="lessThan">
      <formula>-2</formula>
    </cfRule>
    <cfRule type="cellIs" dxfId="1836" priority="1287" stopIfTrue="1" operator="between">
      <formula>-1.5</formula>
      <formula>-2</formula>
    </cfRule>
    <cfRule type="cellIs" dxfId="1835" priority="1288" stopIfTrue="1" operator="between">
      <formula>1.5</formula>
      <formula>2</formula>
    </cfRule>
    <cfRule type="cellIs" dxfId="1834" priority="1289" stopIfTrue="1" operator="greaterThan">
      <formula>2</formula>
    </cfRule>
  </conditionalFormatting>
  <conditionalFormatting sqref="P4:P24 P26:P34 P37:P41 P43:P45 P47:P50">
    <cfRule type="cellIs" dxfId="1833" priority="1280" stopIfTrue="1" operator="between">
      <formula>1.5</formula>
      <formula>2</formula>
    </cfRule>
    <cfRule type="cellIs" dxfId="1832" priority="1281" stopIfTrue="1" operator="between">
      <formula>-1.5</formula>
      <formula>-2</formula>
    </cfRule>
    <cfRule type="cellIs" dxfId="1831" priority="1282" stopIfTrue="1" operator="between">
      <formula>-1.5</formula>
      <formula>1.5</formula>
    </cfRule>
    <cfRule type="cellIs" dxfId="1830" priority="1283" stopIfTrue="1" operator="lessThan">
      <formula>-2</formula>
    </cfRule>
    <cfRule type="cellIs" dxfId="1829" priority="1284" stopIfTrue="1" operator="greaterThan">
      <formula>2</formula>
    </cfRule>
  </conditionalFormatting>
  <conditionalFormatting sqref="H4:H24 H26:H34 H37:H41 H43:H45 H47:H49">
    <cfRule type="containsText" dxfId="1828" priority="703" operator="containsText" text="transcription factor">
      <formula>NOT(ISERROR(SEARCH("transcription factor",H4)))</formula>
    </cfRule>
  </conditionalFormatting>
  <conditionalFormatting sqref="I50:P50">
    <cfRule type="containsText" dxfId="1827" priority="10" operator="containsText" text="FAD">
      <formula>NOT(ISERROR(SEARCH("FAD",I50)))</formula>
    </cfRule>
  </conditionalFormatting>
  <conditionalFormatting sqref="J36 L36 N36 P36">
    <cfRule type="cellIs" dxfId="1826" priority="8" stopIfTrue="1" operator="lessThan">
      <formula>-2</formula>
    </cfRule>
    <cfRule type="cellIs" dxfId="1825" priority="9" stopIfTrue="1" operator="greaterThan">
      <formula>2</formula>
    </cfRule>
  </conditionalFormatting>
  <conditionalFormatting sqref="J36 L36 N36 P36">
    <cfRule type="cellIs" dxfId="1824" priority="4" stopIfTrue="1" operator="between">
      <formula>-1.5</formula>
      <formula>-2</formula>
    </cfRule>
    <cfRule type="cellIs" dxfId="1823" priority="6" stopIfTrue="1" operator="between">
      <formula>1.5</formula>
      <formula>2</formula>
    </cfRule>
    <cfRule type="cellIs" dxfId="1822" priority="7" stopIfTrue="1" operator="between">
      <formula>-1.5</formula>
      <formula>1.5</formula>
    </cfRule>
  </conditionalFormatting>
  <conditionalFormatting sqref="I36 K36 M36 O36">
    <cfRule type="cellIs" dxfId="1821" priority="3" stopIfTrue="1" operator="between">
      <formula>0.05</formula>
      <formula>0.1</formula>
    </cfRule>
    <cfRule type="cellIs" dxfId="1820" priority="5" stopIfTrue="1" operator="lessThan">
      <formula>0.05</formula>
    </cfRule>
  </conditionalFormatting>
  <pageMargins left="0.7" right="0.7" top="0.78740157499999996" bottom="0.78740157499999996" header="0.3" footer="0.3"/>
  <pageSetup paperSize="9" orientation="portrait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9"/>
  <sheetViews>
    <sheetView zoomScale="80" zoomScaleNormal="80" workbookViewId="0">
      <selection sqref="A1:A2"/>
    </sheetView>
  </sheetViews>
  <sheetFormatPr baseColWidth="10" defaultRowHeight="20.100000000000001" customHeight="1" x14ac:dyDescent="0.25"/>
  <cols>
    <col min="1" max="1" width="13.7109375" style="1" customWidth="1"/>
    <col min="2" max="2" width="20.5703125" style="4" customWidth="1"/>
    <col min="3" max="4" width="19.28515625" style="1" customWidth="1"/>
    <col min="5" max="5" width="16.42578125" style="1" customWidth="1"/>
    <col min="6" max="6" width="16.85546875" style="1" customWidth="1"/>
    <col min="7" max="7" width="21.85546875" style="1" customWidth="1"/>
    <col min="8" max="15" width="8.7109375" style="4" customWidth="1"/>
    <col min="16" max="16384" width="11.42578125" style="4"/>
  </cols>
  <sheetData>
    <row r="1" spans="1:15" ht="20.100000000000001" customHeight="1" x14ac:dyDescent="0.25">
      <c r="A1" s="265" t="s">
        <v>61</v>
      </c>
      <c r="B1" s="269" t="s">
        <v>10</v>
      </c>
      <c r="C1" s="236" t="s">
        <v>9</v>
      </c>
      <c r="D1" s="236" t="s">
        <v>0</v>
      </c>
      <c r="E1" s="236" t="s">
        <v>8</v>
      </c>
      <c r="F1" s="236" t="s">
        <v>7</v>
      </c>
      <c r="G1" s="271" t="s">
        <v>822</v>
      </c>
      <c r="H1" s="263" t="s">
        <v>3</v>
      </c>
      <c r="I1" s="263"/>
      <c r="J1" s="263" t="s">
        <v>4</v>
      </c>
      <c r="K1" s="263"/>
      <c r="L1" s="263" t="s">
        <v>5</v>
      </c>
      <c r="M1" s="263"/>
      <c r="N1" s="263" t="s">
        <v>6</v>
      </c>
      <c r="O1" s="264"/>
    </row>
    <row r="2" spans="1:15" ht="30.75" customHeight="1" thickBot="1" x14ac:dyDescent="0.3">
      <c r="A2" s="266"/>
      <c r="B2" s="270"/>
      <c r="C2" s="237"/>
      <c r="D2" s="237"/>
      <c r="E2" s="237"/>
      <c r="F2" s="237"/>
      <c r="G2" s="272"/>
      <c r="H2" s="273" t="s">
        <v>933</v>
      </c>
      <c r="I2" s="274" t="s">
        <v>934</v>
      </c>
      <c r="J2" s="273" t="s">
        <v>933</v>
      </c>
      <c r="K2" s="274" t="s">
        <v>934</v>
      </c>
      <c r="L2" s="273" t="s">
        <v>933</v>
      </c>
      <c r="M2" s="274" t="s">
        <v>934</v>
      </c>
      <c r="N2" s="273" t="s">
        <v>933</v>
      </c>
      <c r="O2" s="274" t="s">
        <v>934</v>
      </c>
    </row>
    <row r="3" spans="1:15" ht="24.95" customHeight="1" thickBot="1" x14ac:dyDescent="0.3">
      <c r="A3" s="27" t="s">
        <v>922</v>
      </c>
      <c r="B3" s="28"/>
      <c r="C3" s="86"/>
      <c r="D3" s="86"/>
      <c r="E3" s="86"/>
      <c r="F3" s="86"/>
      <c r="G3" s="86"/>
      <c r="H3" s="28"/>
      <c r="I3" s="28"/>
      <c r="J3" s="28"/>
      <c r="K3" s="28"/>
      <c r="L3" s="28"/>
      <c r="M3" s="28"/>
      <c r="N3" s="28"/>
      <c r="O3" s="29"/>
    </row>
    <row r="4" spans="1:15" ht="20.100000000000001" customHeight="1" x14ac:dyDescent="0.25">
      <c r="A4" s="101" t="s">
        <v>62</v>
      </c>
      <c r="B4" s="81" t="s">
        <v>67</v>
      </c>
      <c r="C4" s="68" t="s">
        <v>42</v>
      </c>
      <c r="D4" s="68" t="s">
        <v>427</v>
      </c>
      <c r="E4" s="68" t="s">
        <v>428</v>
      </c>
      <c r="F4" s="68" t="s">
        <v>42</v>
      </c>
      <c r="G4" s="90" t="s">
        <v>80</v>
      </c>
      <c r="H4" s="26">
        <v>6.17806196446E-3</v>
      </c>
      <c r="I4" s="22">
        <v>-2.0079473171300002</v>
      </c>
      <c r="J4" s="26">
        <v>0.62451640711</v>
      </c>
      <c r="K4" s="21">
        <v>-1.8828505206499999</v>
      </c>
      <c r="L4" s="20">
        <v>5.29500533033E-2</v>
      </c>
      <c r="M4" s="22">
        <v>5.5708310177099998</v>
      </c>
      <c r="N4" s="20">
        <v>4.56259277686E-2</v>
      </c>
      <c r="O4" s="22">
        <v>5.9126007943100003</v>
      </c>
    </row>
    <row r="5" spans="1:15" ht="20.100000000000001" customHeight="1" x14ac:dyDescent="0.25">
      <c r="A5" s="102" t="s">
        <v>63</v>
      </c>
      <c r="B5" s="24" t="s">
        <v>68</v>
      </c>
      <c r="C5" s="23" t="s">
        <v>42</v>
      </c>
      <c r="D5" s="23" t="s">
        <v>359</v>
      </c>
      <c r="E5" s="23" t="s">
        <v>42</v>
      </c>
      <c r="F5" s="23" t="s">
        <v>42</v>
      </c>
      <c r="G5" s="47" t="s">
        <v>100</v>
      </c>
      <c r="H5" s="25">
        <v>0.27954545084600002</v>
      </c>
      <c r="I5" s="19">
        <v>-1.5796567884799999</v>
      </c>
      <c r="J5" s="25">
        <v>0.73170864704299998</v>
      </c>
      <c r="K5" s="18">
        <v>-1.76895887457</v>
      </c>
      <c r="L5" s="17">
        <v>4.1803761395599999E-2</v>
      </c>
      <c r="M5" s="19">
        <v>13.2385421396</v>
      </c>
      <c r="N5" s="17">
        <v>3.8826594872700002E-2</v>
      </c>
      <c r="O5" s="19">
        <v>12.3060759637</v>
      </c>
    </row>
    <row r="6" spans="1:15" ht="20.100000000000001" customHeight="1" x14ac:dyDescent="0.25">
      <c r="A6" s="102" t="s">
        <v>64</v>
      </c>
      <c r="B6" s="24" t="s">
        <v>69</v>
      </c>
      <c r="C6" s="23" t="s">
        <v>42</v>
      </c>
      <c r="D6" s="23" t="s">
        <v>429</v>
      </c>
      <c r="E6" s="23" t="s">
        <v>42</v>
      </c>
      <c r="F6" s="23" t="s">
        <v>42</v>
      </c>
      <c r="G6" s="47" t="s">
        <v>80</v>
      </c>
      <c r="H6" s="11">
        <v>4.36431166716E-2</v>
      </c>
      <c r="I6" s="12">
        <v>-1.45930648532</v>
      </c>
      <c r="J6" s="11">
        <v>0.66665957692300004</v>
      </c>
      <c r="K6" s="3">
        <v>-1.3830707097699999</v>
      </c>
      <c r="L6" s="13">
        <v>0.45548332009499998</v>
      </c>
      <c r="M6" s="12">
        <v>1.4458895191900001</v>
      </c>
      <c r="N6" s="13">
        <v>0.44334002468400002</v>
      </c>
      <c r="O6" s="12">
        <v>1.5059067757</v>
      </c>
    </row>
    <row r="7" spans="1:15" ht="20.100000000000001" customHeight="1" x14ac:dyDescent="0.25">
      <c r="A7" s="102" t="s">
        <v>65</v>
      </c>
      <c r="B7" s="24" t="s">
        <v>70</v>
      </c>
      <c r="C7" s="23" t="s">
        <v>42</v>
      </c>
      <c r="D7" s="23" t="s">
        <v>430</v>
      </c>
      <c r="E7" s="23" t="s">
        <v>431</v>
      </c>
      <c r="F7" s="23" t="s">
        <v>42</v>
      </c>
      <c r="G7" s="47" t="s">
        <v>80</v>
      </c>
      <c r="H7" s="11">
        <v>0.26860819310200001</v>
      </c>
      <c r="I7" s="12">
        <v>-1.17148155586</v>
      </c>
      <c r="J7" s="11">
        <v>0.37568416092500001</v>
      </c>
      <c r="K7" s="3">
        <v>-1.22379289643</v>
      </c>
      <c r="L7" s="13">
        <v>9.4383865969500005E-2</v>
      </c>
      <c r="M7" s="12">
        <v>1.2634045686299999</v>
      </c>
      <c r="N7" s="13">
        <v>0.219095504725</v>
      </c>
      <c r="O7" s="12">
        <v>1.19780506952</v>
      </c>
    </row>
    <row r="8" spans="1:15" ht="20.100000000000001" customHeight="1" thickBot="1" x14ac:dyDescent="0.3">
      <c r="A8" s="103" t="s">
        <v>66</v>
      </c>
      <c r="B8" s="82" t="s">
        <v>71</v>
      </c>
      <c r="C8" s="42" t="s">
        <v>42</v>
      </c>
      <c r="D8" s="42" t="s">
        <v>42</v>
      </c>
      <c r="E8" s="42" t="s">
        <v>42</v>
      </c>
      <c r="F8" s="42" t="s">
        <v>42</v>
      </c>
      <c r="G8" s="76" t="s">
        <v>111</v>
      </c>
      <c r="H8" s="14">
        <v>7.2094787565100002E-2</v>
      </c>
      <c r="I8" s="15">
        <v>-1.7745399423599999</v>
      </c>
      <c r="J8" s="14">
        <v>0.72277215342400003</v>
      </c>
      <c r="K8" s="5">
        <v>-2.1110215968500001</v>
      </c>
      <c r="L8" s="16">
        <v>0.30802113467499997</v>
      </c>
      <c r="M8" s="15">
        <v>3.60497720574</v>
      </c>
      <c r="N8" s="16">
        <v>0.137204199227</v>
      </c>
      <c r="O8" s="15">
        <v>3.16632149951</v>
      </c>
    </row>
    <row r="9" spans="1:15" ht="24.95" customHeight="1" thickBot="1" x14ac:dyDescent="0.3">
      <c r="A9" s="30" t="s">
        <v>920</v>
      </c>
      <c r="B9" s="31"/>
      <c r="C9" s="92"/>
      <c r="D9" s="87"/>
      <c r="E9" s="87"/>
      <c r="F9" s="87"/>
      <c r="G9" s="87"/>
      <c r="H9" s="31"/>
      <c r="I9" s="31"/>
      <c r="J9" s="31"/>
      <c r="K9" s="31"/>
      <c r="L9" s="31"/>
      <c r="M9" s="31"/>
      <c r="N9" s="31"/>
      <c r="O9" s="32"/>
    </row>
    <row r="10" spans="1:15" ht="20.100000000000001" customHeight="1" x14ac:dyDescent="0.25">
      <c r="A10" s="101" t="s">
        <v>73</v>
      </c>
      <c r="B10" s="81" t="s">
        <v>405</v>
      </c>
      <c r="C10" s="68" t="s">
        <v>42</v>
      </c>
      <c r="D10" s="68" t="s">
        <v>432</v>
      </c>
      <c r="E10" s="68" t="s">
        <v>433</v>
      </c>
      <c r="F10" s="68" t="s">
        <v>42</v>
      </c>
      <c r="G10" s="88" t="s">
        <v>79</v>
      </c>
      <c r="H10" s="26">
        <v>0.68005872439399995</v>
      </c>
      <c r="I10" s="22">
        <v>1.22124235279</v>
      </c>
      <c r="J10" s="20">
        <v>0.84331067668899995</v>
      </c>
      <c r="K10" s="22">
        <v>-1.01051099763</v>
      </c>
      <c r="L10" s="20">
        <v>7.5453102618299999E-3</v>
      </c>
      <c r="M10" s="22">
        <v>27.952224729200001</v>
      </c>
      <c r="N10" s="20">
        <v>1.1669617262199999E-3</v>
      </c>
      <c r="O10" s="22">
        <v>24.199038371499999</v>
      </c>
    </row>
    <row r="11" spans="1:15" ht="20.100000000000001" customHeight="1" x14ac:dyDescent="0.25">
      <c r="A11" s="102" t="s">
        <v>74</v>
      </c>
      <c r="B11" s="24" t="s">
        <v>406</v>
      </c>
      <c r="C11" s="23" t="s">
        <v>42</v>
      </c>
      <c r="D11" s="23" t="s">
        <v>434</v>
      </c>
      <c r="E11" s="23" t="s">
        <v>435</v>
      </c>
      <c r="F11" s="23" t="s">
        <v>42</v>
      </c>
      <c r="G11" s="89" t="s">
        <v>80</v>
      </c>
      <c r="H11" s="25">
        <v>0.41487030721399998</v>
      </c>
      <c r="I11" s="19">
        <v>1.5530531244600001</v>
      </c>
      <c r="J11" s="17">
        <v>0.91544291469299999</v>
      </c>
      <c r="K11" s="19">
        <v>-1.0782258389399999</v>
      </c>
      <c r="L11" s="17">
        <v>4.3359075719899996E-3</v>
      </c>
      <c r="M11" s="19">
        <v>48.930668202200003</v>
      </c>
      <c r="N11" s="17">
        <v>1.5705406403099999E-3</v>
      </c>
      <c r="O11" s="19">
        <v>30.805666302900001</v>
      </c>
    </row>
    <row r="12" spans="1:15" ht="20.100000000000001" customHeight="1" x14ac:dyDescent="0.25">
      <c r="A12" s="102" t="s">
        <v>75</v>
      </c>
      <c r="B12" s="24" t="s">
        <v>407</v>
      </c>
      <c r="C12" s="23" t="s">
        <v>42</v>
      </c>
      <c r="D12" s="23" t="s">
        <v>436</v>
      </c>
      <c r="E12" s="23" t="s">
        <v>437</v>
      </c>
      <c r="F12" s="23" t="s">
        <v>42</v>
      </c>
      <c r="G12" s="89" t="s">
        <v>80</v>
      </c>
      <c r="H12" s="25">
        <v>0.24746742824000001</v>
      </c>
      <c r="I12" s="19">
        <v>1.57323249477</v>
      </c>
      <c r="J12" s="17">
        <v>0.77387601659299998</v>
      </c>
      <c r="K12" s="19">
        <v>1.11903901712</v>
      </c>
      <c r="L12" s="17">
        <v>7.6211198613699996E-3</v>
      </c>
      <c r="M12" s="19">
        <v>11.392395116499999</v>
      </c>
      <c r="N12" s="17">
        <v>1.86920292983E-3</v>
      </c>
      <c r="O12" s="19">
        <v>8.6074542971699994</v>
      </c>
    </row>
    <row r="13" spans="1:15" ht="20.100000000000001" customHeight="1" x14ac:dyDescent="0.25">
      <c r="A13" s="102" t="s">
        <v>76</v>
      </c>
      <c r="B13" s="24" t="s">
        <v>72</v>
      </c>
      <c r="C13" s="23" t="s">
        <v>42</v>
      </c>
      <c r="D13" s="23" t="s">
        <v>42</v>
      </c>
      <c r="E13" s="23" t="s">
        <v>438</v>
      </c>
      <c r="F13" s="23" t="s">
        <v>42</v>
      </c>
      <c r="G13" s="89" t="s">
        <v>81</v>
      </c>
      <c r="H13" s="25">
        <v>0.64109353279699999</v>
      </c>
      <c r="I13" s="19">
        <v>-1.08529104056</v>
      </c>
      <c r="J13" s="17">
        <v>0.83703710269700005</v>
      </c>
      <c r="K13" s="19">
        <v>1.0506594446899999</v>
      </c>
      <c r="L13" s="17">
        <v>5.9636915925300002E-2</v>
      </c>
      <c r="M13" s="19">
        <v>2.4231359375500001</v>
      </c>
      <c r="N13" s="17">
        <v>1.47047082887E-3</v>
      </c>
      <c r="O13" s="19">
        <v>2.8461930217</v>
      </c>
    </row>
    <row r="14" spans="1:15" ht="20.100000000000001" customHeight="1" x14ac:dyDescent="0.25">
      <c r="A14" s="102" t="s">
        <v>77</v>
      </c>
      <c r="B14" s="24" t="s">
        <v>208</v>
      </c>
      <c r="C14" s="23" t="s">
        <v>42</v>
      </c>
      <c r="D14" s="23" t="s">
        <v>267</v>
      </c>
      <c r="E14" s="23" t="s">
        <v>268</v>
      </c>
      <c r="F14" s="23" t="s">
        <v>42</v>
      </c>
      <c r="G14" s="89" t="s">
        <v>78</v>
      </c>
      <c r="H14" s="25">
        <v>0.77349739684100005</v>
      </c>
      <c r="I14" s="19">
        <v>1.04148424566</v>
      </c>
      <c r="J14" s="17">
        <v>0.84772377874000004</v>
      </c>
      <c r="K14" s="19">
        <v>1.0536079471299999</v>
      </c>
      <c r="L14" s="17">
        <v>4.4734935254799997E-2</v>
      </c>
      <c r="M14" s="19">
        <v>2.9877076826</v>
      </c>
      <c r="N14" s="17">
        <v>3.30135410683E-3</v>
      </c>
      <c r="O14" s="19">
        <v>3.1137243564700001</v>
      </c>
    </row>
    <row r="15" spans="1:15" ht="20.100000000000001" customHeight="1" x14ac:dyDescent="0.25">
      <c r="A15" s="102" t="s">
        <v>92</v>
      </c>
      <c r="B15" s="24" t="s">
        <v>408</v>
      </c>
      <c r="C15" s="23" t="s">
        <v>42</v>
      </c>
      <c r="D15" s="23" t="s">
        <v>439</v>
      </c>
      <c r="E15" s="23" t="s">
        <v>440</v>
      </c>
      <c r="F15" s="23" t="s">
        <v>441</v>
      </c>
      <c r="G15" s="89" t="s">
        <v>93</v>
      </c>
      <c r="H15" s="25">
        <v>5.6914373626199997E-3</v>
      </c>
      <c r="I15" s="19">
        <v>6.0010460491700002</v>
      </c>
      <c r="J15" s="17">
        <v>2.08836466026E-2</v>
      </c>
      <c r="K15" s="19">
        <v>5.3615670454700002</v>
      </c>
      <c r="L15" s="17">
        <v>6.9792599593399996E-3</v>
      </c>
      <c r="M15" s="19">
        <v>5.4320687592499999</v>
      </c>
      <c r="N15" s="17">
        <v>1.4088387732100001E-3</v>
      </c>
      <c r="O15" s="19">
        <v>4.7244427790200003</v>
      </c>
    </row>
    <row r="16" spans="1:15" ht="20.100000000000001" customHeight="1" x14ac:dyDescent="0.25">
      <c r="A16" s="102" t="s">
        <v>90</v>
      </c>
      <c r="B16" s="24" t="s">
        <v>211</v>
      </c>
      <c r="C16" s="23" t="s">
        <v>42</v>
      </c>
      <c r="D16" s="23" t="s">
        <v>276</v>
      </c>
      <c r="E16" s="23" t="s">
        <v>277</v>
      </c>
      <c r="F16" s="23" t="s">
        <v>278</v>
      </c>
      <c r="G16" s="89" t="s">
        <v>91</v>
      </c>
      <c r="H16" s="25">
        <v>0.94201501262300003</v>
      </c>
      <c r="I16" s="19">
        <v>1.1727912649300001</v>
      </c>
      <c r="J16" s="17">
        <v>0.499863057231</v>
      </c>
      <c r="K16" s="19">
        <v>1.4138063135300001</v>
      </c>
      <c r="L16" s="17">
        <v>1.36952378097E-2</v>
      </c>
      <c r="M16" s="19">
        <v>3.8730629783200001</v>
      </c>
      <c r="N16" s="17">
        <v>1.9023341014200001E-2</v>
      </c>
      <c r="O16" s="19">
        <v>4.7428208576099999</v>
      </c>
    </row>
    <row r="17" spans="1:15" ht="20.100000000000001" customHeight="1" x14ac:dyDescent="0.25">
      <c r="A17" s="102" t="s">
        <v>88</v>
      </c>
      <c r="B17" s="24" t="s">
        <v>409</v>
      </c>
      <c r="C17" s="23" t="s">
        <v>42</v>
      </c>
      <c r="D17" s="23" t="s">
        <v>442</v>
      </c>
      <c r="E17" s="23" t="s">
        <v>42</v>
      </c>
      <c r="F17" s="23" t="s">
        <v>42</v>
      </c>
      <c r="G17" s="89" t="s">
        <v>89</v>
      </c>
      <c r="H17" s="25">
        <v>0.49968503305400003</v>
      </c>
      <c r="I17" s="19">
        <v>1.1804652206299999</v>
      </c>
      <c r="J17" s="17">
        <v>0.60348570966000004</v>
      </c>
      <c r="K17" s="19">
        <v>1.45879478736</v>
      </c>
      <c r="L17" s="17">
        <v>1.78705370365E-2</v>
      </c>
      <c r="M17" s="19">
        <v>19.591221736000001</v>
      </c>
      <c r="N17" s="17">
        <v>1.1669617262199999E-3</v>
      </c>
      <c r="O17" s="19">
        <v>25.8046913883</v>
      </c>
    </row>
    <row r="18" spans="1:15" ht="20.100000000000001" customHeight="1" x14ac:dyDescent="0.25">
      <c r="A18" s="102" t="s">
        <v>86</v>
      </c>
      <c r="B18" s="24" t="s">
        <v>410</v>
      </c>
      <c r="C18" s="23" t="s">
        <v>42</v>
      </c>
      <c r="D18" s="23" t="s">
        <v>443</v>
      </c>
      <c r="E18" s="23" t="s">
        <v>444</v>
      </c>
      <c r="F18" s="23" t="s">
        <v>445</v>
      </c>
      <c r="G18" s="89" t="s">
        <v>87</v>
      </c>
      <c r="H18" s="25">
        <v>0.60118344165399995</v>
      </c>
      <c r="I18" s="19">
        <v>-1.1795869800700001</v>
      </c>
      <c r="J18" s="17">
        <v>0.53641803758899997</v>
      </c>
      <c r="K18" s="19">
        <v>1.4798399628200001</v>
      </c>
      <c r="L18" s="17">
        <v>2.0083119448400001E-2</v>
      </c>
      <c r="M18" s="19">
        <v>7.1027103775400002</v>
      </c>
      <c r="N18" s="17">
        <v>2.1968888811600001E-3</v>
      </c>
      <c r="O18" s="19">
        <v>12.969113759200001</v>
      </c>
    </row>
    <row r="19" spans="1:15" ht="20.100000000000001" customHeight="1" x14ac:dyDescent="0.25">
      <c r="A19" s="102" t="s">
        <v>84</v>
      </c>
      <c r="B19" s="24" t="s">
        <v>411</v>
      </c>
      <c r="C19" s="23" t="s">
        <v>42</v>
      </c>
      <c r="D19" s="23" t="s">
        <v>446</v>
      </c>
      <c r="E19" s="23" t="s">
        <v>447</v>
      </c>
      <c r="F19" s="23" t="s">
        <v>448</v>
      </c>
      <c r="G19" s="89" t="s">
        <v>85</v>
      </c>
      <c r="H19" s="25">
        <v>0.49715862736200001</v>
      </c>
      <c r="I19" s="19">
        <v>1.1033331236899999</v>
      </c>
      <c r="J19" s="17">
        <v>0.92262069580700001</v>
      </c>
      <c r="K19" s="19">
        <v>1.02201022921</v>
      </c>
      <c r="L19" s="17">
        <v>1.8402092124299999E-2</v>
      </c>
      <c r="M19" s="19">
        <v>2.4111481158200001</v>
      </c>
      <c r="N19" s="17">
        <v>2.87930016501E-3</v>
      </c>
      <c r="O19" s="19">
        <v>2.2765425908300001</v>
      </c>
    </row>
    <row r="20" spans="1:15" ht="20.100000000000001" customHeight="1" x14ac:dyDescent="0.25">
      <c r="A20" s="102" t="s">
        <v>82</v>
      </c>
      <c r="B20" s="24" t="s">
        <v>412</v>
      </c>
      <c r="C20" s="23" t="s">
        <v>42</v>
      </c>
      <c r="D20" s="23" t="s">
        <v>449</v>
      </c>
      <c r="E20" s="23" t="s">
        <v>450</v>
      </c>
      <c r="F20" s="23" t="s">
        <v>451</v>
      </c>
      <c r="G20" s="89" t="s">
        <v>83</v>
      </c>
      <c r="H20" s="25">
        <v>0.20454550208</v>
      </c>
      <c r="I20" s="19">
        <v>1.1769835442500001</v>
      </c>
      <c r="J20" s="17">
        <v>0.29322452596199999</v>
      </c>
      <c r="K20" s="19">
        <v>1.2453950981699999</v>
      </c>
      <c r="L20" s="17">
        <v>1.30540595179E-3</v>
      </c>
      <c r="M20" s="19">
        <v>3.3612949585799998</v>
      </c>
      <c r="N20" s="17">
        <v>6.0882806224899996E-4</v>
      </c>
      <c r="O20" s="19">
        <v>3.6709596767099999</v>
      </c>
    </row>
    <row r="21" spans="1:15" ht="20.100000000000001" customHeight="1" x14ac:dyDescent="0.25">
      <c r="A21" s="102" t="s">
        <v>96</v>
      </c>
      <c r="B21" s="24" t="s">
        <v>413</v>
      </c>
      <c r="C21" s="23" t="s">
        <v>42</v>
      </c>
      <c r="D21" s="23" t="s">
        <v>452</v>
      </c>
      <c r="E21" s="23" t="s">
        <v>453</v>
      </c>
      <c r="F21" s="23" t="s">
        <v>454</v>
      </c>
      <c r="G21" s="89" t="s">
        <v>85</v>
      </c>
      <c r="H21" s="11">
        <v>0.18656634106799999</v>
      </c>
      <c r="I21" s="12">
        <v>-1.1794926591299999</v>
      </c>
      <c r="J21" s="13">
        <v>0.269493325299</v>
      </c>
      <c r="K21" s="12">
        <v>-1.3498764887800001</v>
      </c>
      <c r="L21" s="13">
        <v>3.6967545728599997E-2</v>
      </c>
      <c r="M21" s="12">
        <v>1.5138924067299999</v>
      </c>
      <c r="N21" s="13">
        <v>2.7644565649900001E-2</v>
      </c>
      <c r="O21" s="12">
        <v>1.3506408509300001</v>
      </c>
    </row>
    <row r="22" spans="1:15" ht="20.100000000000001" customHeight="1" x14ac:dyDescent="0.25">
      <c r="A22" s="102" t="s">
        <v>95</v>
      </c>
      <c r="B22" s="24" t="s">
        <v>414</v>
      </c>
      <c r="C22" s="23" t="s">
        <v>42</v>
      </c>
      <c r="D22" s="23" t="s">
        <v>455</v>
      </c>
      <c r="E22" s="23" t="s">
        <v>456</v>
      </c>
      <c r="F22" s="23" t="s">
        <v>457</v>
      </c>
      <c r="G22" s="47" t="s">
        <v>98</v>
      </c>
      <c r="H22" s="11">
        <v>0.58696761808599995</v>
      </c>
      <c r="I22" s="12">
        <v>-1.08298263679</v>
      </c>
      <c r="J22" s="13">
        <v>0.34922307201300001</v>
      </c>
      <c r="K22" s="12">
        <v>-1.25911807041</v>
      </c>
      <c r="L22" s="13">
        <v>8.4251638259200002E-3</v>
      </c>
      <c r="M22" s="12">
        <v>1.36857427955</v>
      </c>
      <c r="N22" s="13">
        <v>0.38886518343400001</v>
      </c>
      <c r="O22" s="12">
        <v>1.1928136526899999</v>
      </c>
    </row>
    <row r="23" spans="1:15" ht="20.100000000000001" customHeight="1" x14ac:dyDescent="0.25">
      <c r="A23" s="102" t="s">
        <v>426</v>
      </c>
      <c r="B23" s="24" t="s">
        <v>425</v>
      </c>
      <c r="C23" s="23" t="s">
        <v>42</v>
      </c>
      <c r="D23" s="23" t="s">
        <v>458</v>
      </c>
      <c r="E23" s="23" t="s">
        <v>459</v>
      </c>
      <c r="F23" s="23" t="s">
        <v>460</v>
      </c>
      <c r="G23" s="23" t="s">
        <v>42</v>
      </c>
      <c r="H23" s="52">
        <v>0.62899199405499995</v>
      </c>
      <c r="I23" s="137">
        <v>-1.2523189027599999</v>
      </c>
      <c r="J23" s="138">
        <v>0.177683113856</v>
      </c>
      <c r="K23" s="137">
        <v>-1.4091474965599999</v>
      </c>
      <c r="L23" s="138">
        <v>0.95673525713399998</v>
      </c>
      <c r="M23" s="137">
        <v>-1.0588194233799999</v>
      </c>
      <c r="N23" s="138">
        <v>0.62727532567099997</v>
      </c>
      <c r="O23" s="137">
        <v>-1.1930574570300001</v>
      </c>
    </row>
    <row r="24" spans="1:15" ht="20.100000000000001" customHeight="1" thickBot="1" x14ac:dyDescent="0.3">
      <c r="A24" s="104" t="s">
        <v>94</v>
      </c>
      <c r="B24" s="85" t="s">
        <v>415</v>
      </c>
      <c r="C24" s="42" t="s">
        <v>42</v>
      </c>
      <c r="D24" s="39" t="s">
        <v>461</v>
      </c>
      <c r="E24" s="39" t="s">
        <v>462</v>
      </c>
      <c r="F24" s="39" t="s">
        <v>463</v>
      </c>
      <c r="G24" s="136" t="s">
        <v>97</v>
      </c>
      <c r="H24" s="14">
        <v>0.67359472659599995</v>
      </c>
      <c r="I24" s="15">
        <v>-1.1187106873899999</v>
      </c>
      <c r="J24" s="16">
        <v>0.27796827294600002</v>
      </c>
      <c r="K24" s="15">
        <v>-1.17958705951</v>
      </c>
      <c r="L24" s="16">
        <v>0.11876007719999999</v>
      </c>
      <c r="M24" s="15">
        <v>1.24614387993</v>
      </c>
      <c r="N24" s="16">
        <v>0.48213189122599998</v>
      </c>
      <c r="O24" s="15">
        <v>1.17247529882</v>
      </c>
    </row>
    <row r="25" spans="1:15" ht="24.95" customHeight="1" thickBot="1" x14ac:dyDescent="0.3">
      <c r="A25" s="30" t="s">
        <v>51</v>
      </c>
      <c r="B25" s="31"/>
      <c r="C25" s="92"/>
      <c r="D25" s="87"/>
      <c r="E25" s="87"/>
      <c r="F25" s="87"/>
      <c r="G25" s="87"/>
      <c r="H25" s="31"/>
      <c r="I25" s="31"/>
      <c r="J25" s="31"/>
      <c r="K25" s="31"/>
      <c r="L25" s="31"/>
      <c r="M25" s="31"/>
      <c r="N25" s="31"/>
      <c r="O25" s="32"/>
    </row>
    <row r="26" spans="1:15" ht="20.100000000000001" customHeight="1" x14ac:dyDescent="0.25">
      <c r="A26" s="105" t="s">
        <v>56</v>
      </c>
      <c r="B26" s="81" t="s">
        <v>215</v>
      </c>
      <c r="C26" s="68" t="s">
        <v>291</v>
      </c>
      <c r="D26" s="68" t="s">
        <v>292</v>
      </c>
      <c r="E26" s="68" t="s">
        <v>293</v>
      </c>
      <c r="F26" s="68" t="s">
        <v>294</v>
      </c>
      <c r="G26" s="88" t="s">
        <v>101</v>
      </c>
      <c r="H26" s="80">
        <v>0.82681253434699997</v>
      </c>
      <c r="I26" s="9">
        <v>-1.6180710277300001</v>
      </c>
      <c r="J26" s="10">
        <v>0.76805140380500003</v>
      </c>
      <c r="K26" s="9">
        <v>1.05491190578</v>
      </c>
      <c r="L26" s="10">
        <v>1.4491460444200001E-2</v>
      </c>
      <c r="M26" s="9">
        <v>11.738171750799999</v>
      </c>
      <c r="N26" s="10">
        <v>1.52584610608E-3</v>
      </c>
      <c r="O26" s="9">
        <v>19.028207399999999</v>
      </c>
    </row>
    <row r="27" spans="1:15" ht="20.100000000000001" customHeight="1" x14ac:dyDescent="0.25">
      <c r="A27" s="106" t="s">
        <v>60</v>
      </c>
      <c r="B27" s="24" t="s">
        <v>416</v>
      </c>
      <c r="C27" s="33" t="s">
        <v>464</v>
      </c>
      <c r="D27" s="23" t="s">
        <v>465</v>
      </c>
      <c r="E27" s="23" t="s">
        <v>42</v>
      </c>
      <c r="F27" s="23" t="s">
        <v>42</v>
      </c>
      <c r="G27" s="47" t="s">
        <v>103</v>
      </c>
      <c r="H27" s="11">
        <v>0.354477690299</v>
      </c>
      <c r="I27" s="12">
        <v>-1.43829270725</v>
      </c>
      <c r="J27" s="13">
        <v>0.50990150324299999</v>
      </c>
      <c r="K27" s="12">
        <v>-1.1466076596300001</v>
      </c>
      <c r="L27" s="13">
        <v>2.0105113230799998E-3</v>
      </c>
      <c r="M27" s="12">
        <v>9.1436304406000009</v>
      </c>
      <c r="N27" s="13">
        <v>5.6755710380600004E-4</v>
      </c>
      <c r="O27" s="12">
        <v>10.7776644361</v>
      </c>
    </row>
    <row r="28" spans="1:15" ht="20.100000000000001" customHeight="1" x14ac:dyDescent="0.25">
      <c r="A28" s="106" t="s">
        <v>58</v>
      </c>
      <c r="B28" s="24" t="s">
        <v>417</v>
      </c>
      <c r="C28" s="33" t="s">
        <v>466</v>
      </c>
      <c r="D28" s="23" t="s">
        <v>42</v>
      </c>
      <c r="E28" s="23" t="s">
        <v>467</v>
      </c>
      <c r="F28" s="23" t="s">
        <v>468</v>
      </c>
      <c r="G28" s="47" t="s">
        <v>103</v>
      </c>
      <c r="H28" s="11">
        <v>0.95056605698100005</v>
      </c>
      <c r="I28" s="12">
        <v>-1.0225461229799999</v>
      </c>
      <c r="J28" s="13">
        <v>0.559548396921</v>
      </c>
      <c r="K28" s="12">
        <v>-1.1048427037099999</v>
      </c>
      <c r="L28" s="13">
        <v>2.1508321081400002E-2</v>
      </c>
      <c r="M28" s="12">
        <v>1.9809797758100001</v>
      </c>
      <c r="N28" s="13">
        <v>2.7789538662199999E-2</v>
      </c>
      <c r="O28" s="12">
        <v>1.78021789416</v>
      </c>
    </row>
    <row r="29" spans="1:15" ht="20.100000000000001" customHeight="1" x14ac:dyDescent="0.25">
      <c r="A29" s="106" t="s">
        <v>59</v>
      </c>
      <c r="B29" s="24" t="s">
        <v>418</v>
      </c>
      <c r="C29" s="33" t="s">
        <v>469</v>
      </c>
      <c r="D29" s="23" t="s">
        <v>470</v>
      </c>
      <c r="E29" s="23" t="s">
        <v>471</v>
      </c>
      <c r="F29" s="23" t="s">
        <v>472</v>
      </c>
      <c r="G29" s="47" t="s">
        <v>104</v>
      </c>
      <c r="H29" s="11">
        <v>0.47399800046500001</v>
      </c>
      <c r="I29" s="12">
        <v>-1.26772399609</v>
      </c>
      <c r="J29" s="13">
        <v>0.48606887112500002</v>
      </c>
      <c r="K29" s="12">
        <v>-1.1398576869399999</v>
      </c>
      <c r="L29" s="13">
        <v>6.2742568372699994E-2</v>
      </c>
      <c r="M29" s="12">
        <v>1.4606221580300001</v>
      </c>
      <c r="N29" s="13">
        <v>9.7027846028800005E-2</v>
      </c>
      <c r="O29" s="12">
        <v>1.5952306923699999</v>
      </c>
    </row>
    <row r="30" spans="1:15" ht="20.100000000000001" customHeight="1" x14ac:dyDescent="0.25">
      <c r="A30" s="106" t="s">
        <v>57</v>
      </c>
      <c r="B30" s="24" t="s">
        <v>214</v>
      </c>
      <c r="C30" s="33" t="s">
        <v>287</v>
      </c>
      <c r="D30" s="23" t="s">
        <v>288</v>
      </c>
      <c r="E30" s="23" t="s">
        <v>289</v>
      </c>
      <c r="F30" s="23" t="s">
        <v>290</v>
      </c>
      <c r="G30" s="89" t="s">
        <v>101</v>
      </c>
      <c r="H30" s="11">
        <v>0.60342327119700001</v>
      </c>
      <c r="I30" s="12">
        <v>-1.32642195995</v>
      </c>
      <c r="J30" s="13">
        <v>0.53606328992200003</v>
      </c>
      <c r="K30" s="12">
        <v>-1.1967813734199999</v>
      </c>
      <c r="L30" s="13">
        <v>8.2795808508199994E-2</v>
      </c>
      <c r="M30" s="12">
        <v>-2.4326238182100002</v>
      </c>
      <c r="N30" s="13">
        <v>0.28925775275999999</v>
      </c>
      <c r="O30" s="12">
        <v>-2.1631719779999998</v>
      </c>
    </row>
    <row r="31" spans="1:15" ht="20.100000000000001" customHeight="1" thickBot="1" x14ac:dyDescent="0.3">
      <c r="A31" s="107" t="s">
        <v>99</v>
      </c>
      <c r="B31" s="82" t="s">
        <v>419</v>
      </c>
      <c r="C31" s="42" t="s">
        <v>473</v>
      </c>
      <c r="D31" s="39" t="s">
        <v>474</v>
      </c>
      <c r="E31" s="39" t="s">
        <v>475</v>
      </c>
      <c r="F31" s="39" t="s">
        <v>476</v>
      </c>
      <c r="G31" s="76" t="s">
        <v>102</v>
      </c>
      <c r="H31" s="14">
        <v>0.93363802708499999</v>
      </c>
      <c r="I31" s="15">
        <v>-1.0237520438300001</v>
      </c>
      <c r="J31" s="16">
        <v>0.17250041708300001</v>
      </c>
      <c r="K31" s="15">
        <v>-1.2471557769499999</v>
      </c>
      <c r="L31" s="16">
        <v>2.6813788148099999E-2</v>
      </c>
      <c r="M31" s="15">
        <v>-1.62624416318</v>
      </c>
      <c r="N31" s="16">
        <v>7.3147166789400003E-3</v>
      </c>
      <c r="O31" s="15">
        <v>-1.9282825166799999</v>
      </c>
    </row>
    <row r="32" spans="1:15" ht="24.95" customHeight="1" thickBot="1" x14ac:dyDescent="0.3">
      <c r="A32" s="30" t="s">
        <v>52</v>
      </c>
      <c r="B32" s="31"/>
      <c r="C32" s="92"/>
      <c r="D32" s="87"/>
      <c r="E32" s="87"/>
      <c r="F32" s="87"/>
      <c r="G32" s="87"/>
      <c r="H32" s="31"/>
      <c r="I32" s="31"/>
      <c r="J32" s="31"/>
      <c r="K32" s="31"/>
      <c r="L32" s="31"/>
      <c r="M32" s="31"/>
      <c r="N32" s="31"/>
      <c r="O32" s="32"/>
    </row>
    <row r="33" spans="1:15" ht="20.100000000000001" customHeight="1" x14ac:dyDescent="0.25">
      <c r="A33" s="101" t="s">
        <v>27</v>
      </c>
      <c r="B33" s="81" t="s">
        <v>420</v>
      </c>
      <c r="C33" s="68" t="s">
        <v>477</v>
      </c>
      <c r="D33" s="68" t="s">
        <v>478</v>
      </c>
      <c r="E33" s="68" t="s">
        <v>479</v>
      </c>
      <c r="F33" s="68" t="s">
        <v>480</v>
      </c>
      <c r="G33" s="90" t="s">
        <v>105</v>
      </c>
      <c r="H33" s="80">
        <v>1.8489944680499999E-4</v>
      </c>
      <c r="I33" s="9">
        <v>14.0391618164</v>
      </c>
      <c r="J33" s="10">
        <v>4.3903912973699999E-2</v>
      </c>
      <c r="K33" s="9">
        <v>2.0790667384399999</v>
      </c>
      <c r="L33" s="10">
        <v>1.4480873877500001E-3</v>
      </c>
      <c r="M33" s="9">
        <v>4.1840717444199997</v>
      </c>
      <c r="N33" s="10">
        <v>1.3184365299499999E-2</v>
      </c>
      <c r="O33" s="9">
        <v>-1.672402723</v>
      </c>
    </row>
    <row r="34" spans="1:15" ht="20.100000000000001" customHeight="1" x14ac:dyDescent="0.25">
      <c r="A34" s="102" t="s">
        <v>53</v>
      </c>
      <c r="B34" s="24" t="s">
        <v>421</v>
      </c>
      <c r="C34" s="33" t="s">
        <v>481</v>
      </c>
      <c r="D34" s="23" t="s">
        <v>482</v>
      </c>
      <c r="E34" s="23" t="s">
        <v>483</v>
      </c>
      <c r="F34" s="23" t="s">
        <v>484</v>
      </c>
      <c r="G34" s="47" t="s">
        <v>108</v>
      </c>
      <c r="H34" s="11">
        <v>6.8252665982299998E-4</v>
      </c>
      <c r="I34" s="12">
        <v>3.0360737163099998</v>
      </c>
      <c r="J34" s="13">
        <v>7.4719335740900006E-2</v>
      </c>
      <c r="K34" s="12">
        <v>1.5483127108300001</v>
      </c>
      <c r="L34" s="13">
        <v>0.23340195978299999</v>
      </c>
      <c r="M34" s="12">
        <v>1.18754446451</v>
      </c>
      <c r="N34" s="13">
        <v>1.5705406403099999E-3</v>
      </c>
      <c r="O34" s="12">
        <v>-1.66380364734</v>
      </c>
    </row>
    <row r="35" spans="1:15" ht="20.100000000000001" customHeight="1" x14ac:dyDescent="0.25">
      <c r="A35" s="102" t="s">
        <v>55</v>
      </c>
      <c r="B35" s="24" t="s">
        <v>245</v>
      </c>
      <c r="C35" s="33" t="s">
        <v>401</v>
      </c>
      <c r="D35" s="23" t="s">
        <v>402</v>
      </c>
      <c r="E35" s="23" t="s">
        <v>403</v>
      </c>
      <c r="F35" s="23" t="s">
        <v>404</v>
      </c>
      <c r="G35" s="47" t="s">
        <v>106</v>
      </c>
      <c r="H35" s="11">
        <v>1.8006115132E-3</v>
      </c>
      <c r="I35" s="12">
        <v>8.0762222861000001</v>
      </c>
      <c r="J35" s="13">
        <v>5.5558585159599999E-3</v>
      </c>
      <c r="K35" s="12">
        <v>4.4865023361900001</v>
      </c>
      <c r="L35" s="13">
        <v>0.57741384351500002</v>
      </c>
      <c r="M35" s="12">
        <v>1.1341557852999999</v>
      </c>
      <c r="N35" s="13">
        <v>2.1218901563399999E-3</v>
      </c>
      <c r="O35" s="12">
        <v>-1.7013621838199999</v>
      </c>
    </row>
    <row r="36" spans="1:15" ht="20.100000000000001" customHeight="1" x14ac:dyDescent="0.25">
      <c r="A36" s="102" t="s">
        <v>54</v>
      </c>
      <c r="B36" s="24" t="s">
        <v>422</v>
      </c>
      <c r="C36" s="33" t="s">
        <v>485</v>
      </c>
      <c r="D36" s="23" t="s">
        <v>486</v>
      </c>
      <c r="E36" s="23" t="s">
        <v>487</v>
      </c>
      <c r="F36" s="23" t="s">
        <v>488</v>
      </c>
      <c r="G36" s="47" t="s">
        <v>107</v>
      </c>
      <c r="H36" s="11">
        <v>5.3926087385300003E-3</v>
      </c>
      <c r="I36" s="12">
        <v>3.8245366707700001</v>
      </c>
      <c r="J36" s="13">
        <v>9.5877218662700006E-2</v>
      </c>
      <c r="K36" s="12">
        <v>1.9080763278999999</v>
      </c>
      <c r="L36" s="13">
        <v>0.489158073172</v>
      </c>
      <c r="M36" s="12">
        <v>-1.1698842654399999</v>
      </c>
      <c r="N36" s="13">
        <v>2.7391025733399998E-3</v>
      </c>
      <c r="O36" s="12">
        <v>-2.4738287088600002</v>
      </c>
    </row>
    <row r="37" spans="1:15" ht="20.100000000000001" customHeight="1" x14ac:dyDescent="0.25">
      <c r="A37" s="108"/>
      <c r="B37" s="24" t="s">
        <v>423</v>
      </c>
      <c r="C37" s="33" t="s">
        <v>489</v>
      </c>
      <c r="D37" s="23" t="s">
        <v>490</v>
      </c>
      <c r="E37" s="23" t="s">
        <v>491</v>
      </c>
      <c r="F37" s="23" t="s">
        <v>492</v>
      </c>
      <c r="G37" s="47" t="s">
        <v>109</v>
      </c>
      <c r="H37" s="11">
        <v>1.1185224362599999E-2</v>
      </c>
      <c r="I37" s="12">
        <v>-1.2410506648399999</v>
      </c>
      <c r="J37" s="13">
        <v>0.37922109254199998</v>
      </c>
      <c r="K37" s="12">
        <v>-1.20487680171</v>
      </c>
      <c r="L37" s="13">
        <v>1.71420594823E-2</v>
      </c>
      <c r="M37" s="12">
        <v>1.55559125557</v>
      </c>
      <c r="N37" s="13">
        <v>1.3924045490800001E-3</v>
      </c>
      <c r="O37" s="12">
        <v>1.6062424037900001</v>
      </c>
    </row>
    <row r="38" spans="1:15" ht="20.100000000000001" customHeight="1" thickBot="1" x14ac:dyDescent="0.3">
      <c r="A38" s="109"/>
      <c r="B38" s="82" t="s">
        <v>424</v>
      </c>
      <c r="C38" s="42" t="s">
        <v>493</v>
      </c>
      <c r="D38" s="39" t="s">
        <v>494</v>
      </c>
      <c r="E38" s="39" t="s">
        <v>495</v>
      </c>
      <c r="F38" s="39" t="s">
        <v>496</v>
      </c>
      <c r="G38" s="76" t="s">
        <v>110</v>
      </c>
      <c r="H38" s="14">
        <v>0.17514223488</v>
      </c>
      <c r="I38" s="15">
        <v>-1.0758197893699999</v>
      </c>
      <c r="J38" s="16">
        <v>0.91596407296399995</v>
      </c>
      <c r="K38" s="15">
        <v>-1.0178602773500001</v>
      </c>
      <c r="L38" s="16">
        <v>8.1532640164600004E-2</v>
      </c>
      <c r="M38" s="15">
        <v>-1.1828145516899999</v>
      </c>
      <c r="N38" s="16">
        <v>3.7791596243700001E-2</v>
      </c>
      <c r="O38" s="15">
        <v>-1.1095158357999999</v>
      </c>
    </row>
    <row r="39" spans="1:15" ht="57" customHeight="1" x14ac:dyDescent="0.25"/>
  </sheetData>
  <mergeCells count="11">
    <mergeCell ref="E1:E2"/>
    <mergeCell ref="A1:A2"/>
    <mergeCell ref="B1:B2"/>
    <mergeCell ref="C1:C2"/>
    <mergeCell ref="D1:D2"/>
    <mergeCell ref="N1:O1"/>
    <mergeCell ref="F1:F2"/>
    <mergeCell ref="H1:I1"/>
    <mergeCell ref="J1:K1"/>
    <mergeCell ref="L1:M1"/>
    <mergeCell ref="G1:G2"/>
  </mergeCells>
  <conditionalFormatting sqref="H1 J1 L1">
    <cfRule type="cellIs" dxfId="1756" priority="559" stopIfTrue="1" operator="between">
      <formula>0.05</formula>
      <formula>0.1</formula>
    </cfRule>
  </conditionalFormatting>
  <conditionalFormatting sqref="H26:H31 J26:J31 L26:L31 N26:N31 H33:H38 J33:J38 L33:L38 N33:N38 H6:H8 J6:J8 L6:L8 N6:N8 H21:H24 J21:J24 L21:L24 N21:N24">
    <cfRule type="cellIs" dxfId="1755" priority="558" stopIfTrue="1" operator="lessThan">
      <formula>0.05</formula>
    </cfRule>
  </conditionalFormatting>
  <conditionalFormatting sqref="I26:I31 I33:I38 I6:I8 I21:I24">
    <cfRule type="cellIs" dxfId="1754" priority="542" stopIfTrue="1" operator="between">
      <formula>-1.5</formula>
      <formula>1.5</formula>
    </cfRule>
    <cfRule type="cellIs" dxfId="1753" priority="543" stopIfTrue="1" operator="between">
      <formula>-1.5</formula>
      <formula>-2</formula>
    </cfRule>
    <cfRule type="cellIs" dxfId="1752" priority="544" stopIfTrue="1" operator="between">
      <formula>1.5</formula>
      <formula>2</formula>
    </cfRule>
    <cfRule type="cellIs" dxfId="1751" priority="545" stopIfTrue="1" operator="lessThan">
      <formula>-2</formula>
    </cfRule>
    <cfRule type="cellIs" dxfId="1750" priority="546" stopIfTrue="1" operator="greaterThan">
      <formula>2</formula>
    </cfRule>
  </conditionalFormatting>
  <conditionalFormatting sqref="K26:K31 K33:K38 K6:K8 K21:K24">
    <cfRule type="cellIs" dxfId="1749" priority="537" stopIfTrue="1" operator="between">
      <formula>-1.5</formula>
      <formula>1.5</formula>
    </cfRule>
    <cfRule type="cellIs" dxfId="1748" priority="538" stopIfTrue="1" operator="lessThan">
      <formula>-2</formula>
    </cfRule>
    <cfRule type="cellIs" dxfId="1747" priority="539" stopIfTrue="1" operator="between">
      <formula>-1.5</formula>
      <formula>-2</formula>
    </cfRule>
    <cfRule type="cellIs" dxfId="1746" priority="540" stopIfTrue="1" operator="between">
      <formula>1.5</formula>
      <formula>2</formula>
    </cfRule>
    <cfRule type="cellIs" dxfId="1745" priority="541" stopIfTrue="1" operator="greaterThan">
      <formula>2</formula>
    </cfRule>
  </conditionalFormatting>
  <conditionalFormatting sqref="M26:M31 M33:M38 M6:M8 M21:M24">
    <cfRule type="cellIs" dxfId="1744" priority="532" stopIfTrue="1" operator="between">
      <formula>-1.5</formula>
      <formula>1.5</formula>
    </cfRule>
    <cfRule type="cellIs" dxfId="1743" priority="533" stopIfTrue="1" operator="lessThan">
      <formula>-2</formula>
    </cfRule>
    <cfRule type="cellIs" dxfId="1742" priority="534" stopIfTrue="1" operator="between">
      <formula>-1.5</formula>
      <formula>-2</formula>
    </cfRule>
    <cfRule type="cellIs" dxfId="1741" priority="535" stopIfTrue="1" operator="between">
      <formula>1.5</formula>
      <formula>2</formula>
    </cfRule>
    <cfRule type="cellIs" dxfId="1740" priority="536" stopIfTrue="1" operator="greaterThan">
      <formula>2</formula>
    </cfRule>
  </conditionalFormatting>
  <conditionalFormatting sqref="O26:O31 O33:O38 O6:O8 O21:O24">
    <cfRule type="cellIs" dxfId="1739" priority="527" stopIfTrue="1" operator="between">
      <formula>1.5</formula>
      <formula>2</formula>
    </cfRule>
    <cfRule type="cellIs" dxfId="1738" priority="528" stopIfTrue="1" operator="between">
      <formula>-1.5</formula>
      <formula>-2</formula>
    </cfRule>
    <cfRule type="cellIs" dxfId="1737" priority="529" stopIfTrue="1" operator="between">
      <formula>-1.5</formula>
      <formula>1.5</formula>
    </cfRule>
    <cfRule type="cellIs" dxfId="1736" priority="530" stopIfTrue="1" operator="lessThan">
      <formula>-2</formula>
    </cfRule>
    <cfRule type="cellIs" dxfId="1735" priority="531" stopIfTrue="1" operator="greaterThan">
      <formula>2</formula>
    </cfRule>
  </conditionalFormatting>
  <conditionalFormatting sqref="H26:O31 H33:O38 H6:O8 H21:O24">
    <cfRule type="containsText" dxfId="1734" priority="526" operator="containsText" text="FAD">
      <formula>NOT(ISERROR(SEARCH("FAD",H6)))</formula>
    </cfRule>
  </conditionalFormatting>
  <conditionalFormatting sqref="I10:I20 K10:K20 M10:M20 O10:O20 I4:I5 K4:K5 M4:M5 O4:O5">
    <cfRule type="cellIs" dxfId="1733" priority="227" stopIfTrue="1" operator="lessThan">
      <formula>-2</formula>
    </cfRule>
    <cfRule type="cellIs" dxfId="1732" priority="228" stopIfTrue="1" operator="greaterThan">
      <formula>2</formula>
    </cfRule>
  </conditionalFormatting>
  <conditionalFormatting sqref="I10:I20 K10:K20 M10:M20 O10:O20 I4:I5 K4:K5 M4:M5 O4:O5">
    <cfRule type="cellIs" dxfId="1731" priority="223" stopIfTrue="1" operator="between">
      <formula>-1.5</formula>
      <formula>-2</formula>
    </cfRule>
    <cfRule type="cellIs" dxfId="1730" priority="225" stopIfTrue="1" operator="between">
      <formula>1.5</formula>
      <formula>2</formula>
    </cfRule>
    <cfRule type="cellIs" dxfId="1729" priority="226" stopIfTrue="1" operator="between">
      <formula>-1.5</formula>
      <formula>1.5</formula>
    </cfRule>
  </conditionalFormatting>
  <conditionalFormatting sqref="H10:H20 J10:J20 L10:L20 N10:N20 H4:H5 J4:J5 L4:L5 N4:N5">
    <cfRule type="cellIs" dxfId="1728" priority="224" stopIfTrue="1" operator="lessThan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PR-encoding genes Fig. 8A</vt:lpstr>
      <vt:lpstr>TF-encoding genes Fig. 8B</vt:lpstr>
      <vt:lpstr>SM key enzymes Fig. S6A</vt:lpstr>
      <vt:lpstr>Gene clusters Fig. S6B-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2</dc:creator>
  <cp:lastModifiedBy>bioger</cp:lastModifiedBy>
  <dcterms:created xsi:type="dcterms:W3CDTF">2013-03-01T21:10:09Z</dcterms:created>
  <dcterms:modified xsi:type="dcterms:W3CDTF">2013-10-01T08:36:35Z</dcterms:modified>
</cp:coreProperties>
</file>